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4" documentId="13_ncr:1_{D4E2EB00-6C90-449C-AB6B-C87F1C76E9CE}" xr6:coauthVersionLast="47" xr6:coauthVersionMax="47" xr10:uidLastSave="{13C613FD-A6C5-4027-A7DA-B05B564B531A}"/>
  <bookViews>
    <workbookView xWindow="-120" yWindow="-120" windowWidth="29040" windowHeight="15840" xr2:uid="{00000000-000D-0000-FFFF-FFFF00000000}"/>
  </bookViews>
  <sheets>
    <sheet name="Fig 7a" sheetId="1" r:id="rId1"/>
    <sheet name="Fig 7b" sheetId="2" r:id="rId2"/>
    <sheet name="Fig 7c" sheetId="3" r:id="rId3"/>
    <sheet name="Fig 7d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AH39" i="4"/>
  <c r="AG36" i="4"/>
  <c r="N37" i="4"/>
  <c r="M38" i="4"/>
  <c r="M35" i="4"/>
  <c r="N35" i="4"/>
  <c r="M36" i="4"/>
  <c r="N36" i="4"/>
  <c r="M37" i="4"/>
  <c r="N38" i="4"/>
  <c r="M39" i="4"/>
  <c r="N39" i="4"/>
  <c r="M40" i="4"/>
  <c r="N40" i="4"/>
  <c r="N34" i="4"/>
  <c r="M34" i="4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K3" i="1"/>
  <c r="J3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8" i="1"/>
  <c r="F8" i="1"/>
  <c r="E9" i="1"/>
  <c r="F9" i="1"/>
  <c r="F4" i="1"/>
  <c r="E4" i="1"/>
  <c r="F7" i="1"/>
  <c r="E7" i="1"/>
  <c r="F6" i="1"/>
  <c r="E6" i="1"/>
  <c r="F5" i="1"/>
  <c r="E5" i="1"/>
  <c r="F3" i="1"/>
  <c r="E3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P202" i="1"/>
  <c r="P203" i="1" s="1"/>
  <c r="P204" i="1" s="1"/>
  <c r="P205" i="1" s="1"/>
  <c r="P206" i="1" s="1"/>
  <c r="P207" i="1" s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P225" i="1" s="1"/>
  <c r="P226" i="1" s="1"/>
  <c r="P227" i="1" s="1"/>
  <c r="P228" i="1" s="1"/>
  <c r="P229" i="1" s="1"/>
  <c r="P230" i="1" s="1"/>
  <c r="P231" i="1" s="1"/>
  <c r="P232" i="1" s="1"/>
  <c r="P233" i="1" s="1"/>
  <c r="P234" i="1" s="1"/>
  <c r="P235" i="1" s="1"/>
  <c r="P236" i="1" s="1"/>
  <c r="P237" i="1" s="1"/>
  <c r="P238" i="1" s="1"/>
  <c r="P239" i="1" s="1"/>
  <c r="P240" i="1" s="1"/>
  <c r="P241" i="1" s="1"/>
  <c r="P242" i="1" s="1"/>
  <c r="P243" i="1" s="1"/>
  <c r="P244" i="1" s="1"/>
  <c r="P245" i="1" s="1"/>
  <c r="P246" i="1" s="1"/>
  <c r="P247" i="1" s="1"/>
  <c r="O202" i="1"/>
  <c r="O201" i="1"/>
  <c r="P200" i="1"/>
  <c r="P201" i="1" s="1"/>
  <c r="O200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P53" i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O53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N4" i="1"/>
  <c r="N5" i="1" s="1"/>
  <c r="N6" i="1" s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N83" i="1" s="1"/>
  <c r="N84" i="1" s="1"/>
  <c r="N85" i="1" s="1"/>
  <c r="N86" i="1" s="1"/>
  <c r="N87" i="1" s="1"/>
  <c r="N88" i="1" s="1"/>
  <c r="N89" i="1" s="1"/>
  <c r="N90" i="1" s="1"/>
  <c r="N91" i="1" s="1"/>
  <c r="N92" i="1" s="1"/>
  <c r="N93" i="1" s="1"/>
  <c r="N94" i="1" s="1"/>
  <c r="N95" i="1" s="1"/>
  <c r="N96" i="1" s="1"/>
  <c r="N97" i="1" s="1"/>
  <c r="N98" i="1" s="1"/>
  <c r="N99" i="1" s="1"/>
  <c r="N100" i="1" s="1"/>
  <c r="N101" i="1" s="1"/>
  <c r="N102" i="1" s="1"/>
  <c r="N103" i="1" s="1"/>
  <c r="N104" i="1" s="1"/>
  <c r="N105" i="1" s="1"/>
  <c r="N106" i="1" s="1"/>
  <c r="N107" i="1" s="1"/>
  <c r="N108" i="1" s="1"/>
  <c r="N109" i="1" s="1"/>
  <c r="N110" i="1" s="1"/>
  <c r="N111" i="1" s="1"/>
  <c r="N112" i="1" s="1"/>
  <c r="N113" i="1" s="1"/>
  <c r="N114" i="1" s="1"/>
  <c r="N115" i="1" s="1"/>
  <c r="N116" i="1" s="1"/>
  <c r="N117" i="1" s="1"/>
  <c r="N118" i="1" s="1"/>
  <c r="N119" i="1" s="1"/>
  <c r="N120" i="1" s="1"/>
  <c r="N121" i="1" s="1"/>
  <c r="N122" i="1" s="1"/>
  <c r="N123" i="1" s="1"/>
  <c r="N124" i="1" s="1"/>
  <c r="N125" i="1" s="1"/>
  <c r="N126" i="1" s="1"/>
  <c r="N127" i="1" s="1"/>
  <c r="N128" i="1" s="1"/>
  <c r="N129" i="1" s="1"/>
  <c r="N130" i="1" s="1"/>
  <c r="N131" i="1" s="1"/>
  <c r="N132" i="1" s="1"/>
  <c r="N133" i="1" s="1"/>
  <c r="N134" i="1" s="1"/>
  <c r="N135" i="1" s="1"/>
  <c r="N136" i="1" s="1"/>
  <c r="N137" i="1" s="1"/>
  <c r="N138" i="1" s="1"/>
  <c r="N139" i="1" s="1"/>
  <c r="N140" i="1" s="1"/>
  <c r="N141" i="1" s="1"/>
  <c r="N142" i="1" s="1"/>
  <c r="N143" i="1" s="1"/>
  <c r="N144" i="1" s="1"/>
  <c r="N145" i="1" s="1"/>
  <c r="N146" i="1" s="1"/>
  <c r="N147" i="1" s="1"/>
  <c r="N148" i="1" s="1"/>
  <c r="N149" i="1" s="1"/>
  <c r="N150" i="1" s="1"/>
  <c r="N151" i="1" s="1"/>
  <c r="N152" i="1" s="1"/>
  <c r="N153" i="1" s="1"/>
  <c r="N154" i="1" s="1"/>
  <c r="N155" i="1" s="1"/>
  <c r="N156" i="1" s="1"/>
  <c r="N157" i="1" s="1"/>
  <c r="N158" i="1" s="1"/>
  <c r="N159" i="1" s="1"/>
  <c r="N160" i="1" s="1"/>
  <c r="N161" i="1" s="1"/>
  <c r="N162" i="1" s="1"/>
  <c r="N163" i="1" s="1"/>
  <c r="N164" i="1" s="1"/>
  <c r="N165" i="1" s="1"/>
  <c r="N166" i="1" s="1"/>
  <c r="N167" i="1" s="1"/>
  <c r="N168" i="1" s="1"/>
  <c r="N169" i="1" s="1"/>
  <c r="N170" i="1" s="1"/>
  <c r="N171" i="1" s="1"/>
  <c r="N172" i="1" s="1"/>
  <c r="N173" i="1" s="1"/>
  <c r="N174" i="1" s="1"/>
  <c r="N175" i="1" s="1"/>
  <c r="N176" i="1" s="1"/>
  <c r="N177" i="1" s="1"/>
  <c r="N178" i="1" s="1"/>
  <c r="N179" i="1" s="1"/>
  <c r="N180" i="1" s="1"/>
  <c r="N181" i="1" s="1"/>
  <c r="N182" i="1" s="1"/>
  <c r="N183" i="1" s="1"/>
  <c r="N184" i="1" s="1"/>
  <c r="N185" i="1" s="1"/>
  <c r="N186" i="1" s="1"/>
  <c r="N187" i="1" s="1"/>
  <c r="N188" i="1" s="1"/>
  <c r="N189" i="1" s="1"/>
  <c r="N190" i="1" s="1"/>
  <c r="N191" i="1" s="1"/>
  <c r="N192" i="1" s="1"/>
  <c r="N193" i="1" s="1"/>
  <c r="N194" i="1" s="1"/>
  <c r="N195" i="1" s="1"/>
  <c r="N196" i="1" s="1"/>
  <c r="N197" i="1" s="1"/>
  <c r="N198" i="1" s="1"/>
  <c r="N199" i="1" s="1"/>
  <c r="N200" i="1" s="1"/>
  <c r="N201" i="1" s="1"/>
  <c r="N202" i="1" s="1"/>
  <c r="N203" i="1" s="1"/>
  <c r="N204" i="1" s="1"/>
  <c r="N205" i="1" s="1"/>
  <c r="N206" i="1" s="1"/>
  <c r="N207" i="1" s="1"/>
  <c r="N208" i="1" s="1"/>
  <c r="N209" i="1" s="1"/>
  <c r="N210" i="1" s="1"/>
  <c r="N211" i="1" s="1"/>
  <c r="N212" i="1" s="1"/>
  <c r="N213" i="1" s="1"/>
  <c r="N214" i="1" s="1"/>
  <c r="N215" i="1" s="1"/>
  <c r="N216" i="1" s="1"/>
  <c r="N217" i="1" s="1"/>
  <c r="N218" i="1" s="1"/>
  <c r="N219" i="1" s="1"/>
  <c r="N220" i="1" s="1"/>
  <c r="N221" i="1" s="1"/>
  <c r="N222" i="1" s="1"/>
  <c r="N223" i="1" s="1"/>
  <c r="N224" i="1" s="1"/>
  <c r="N225" i="1" s="1"/>
  <c r="N226" i="1" s="1"/>
  <c r="N227" i="1" s="1"/>
  <c r="N228" i="1" s="1"/>
  <c r="N229" i="1" s="1"/>
  <c r="N230" i="1" s="1"/>
  <c r="N231" i="1" s="1"/>
  <c r="N232" i="1" s="1"/>
  <c r="N233" i="1" s="1"/>
  <c r="N234" i="1" s="1"/>
  <c r="N235" i="1" s="1"/>
  <c r="N236" i="1" s="1"/>
  <c r="N237" i="1" s="1"/>
  <c r="N238" i="1" s="1"/>
  <c r="N239" i="1" s="1"/>
  <c r="N240" i="1" s="1"/>
  <c r="N241" i="1" s="1"/>
  <c r="N242" i="1" s="1"/>
  <c r="N243" i="1" s="1"/>
  <c r="N244" i="1" s="1"/>
  <c r="N245" i="1" s="1"/>
  <c r="N246" i="1" s="1"/>
  <c r="N247" i="1" s="1"/>
  <c r="N248" i="1" s="1"/>
  <c r="N249" i="1" s="1"/>
  <c r="N250" i="1" s="1"/>
  <c r="N251" i="1" s="1"/>
  <c r="N252" i="1" s="1"/>
  <c r="N253" i="1" s="1"/>
  <c r="N254" i="1" s="1"/>
  <c r="N255" i="1" s="1"/>
  <c r="N256" i="1" s="1"/>
  <c r="N257" i="1" s="1"/>
  <c r="N258" i="1" s="1"/>
  <c r="N259" i="1" s="1"/>
  <c r="N260" i="1" s="1"/>
  <c r="N261" i="1" s="1"/>
  <c r="N262" i="1" s="1"/>
  <c r="N263" i="1" s="1"/>
  <c r="N264" i="1" s="1"/>
  <c r="N265" i="1" s="1"/>
  <c r="N266" i="1" s="1"/>
  <c r="N267" i="1" s="1"/>
  <c r="N268" i="1" s="1"/>
  <c r="N269" i="1" s="1"/>
  <c r="N270" i="1" s="1"/>
  <c r="N271" i="1" s="1"/>
  <c r="N272" i="1" s="1"/>
  <c r="N273" i="1" s="1"/>
  <c r="N274" i="1" s="1"/>
  <c r="N275" i="1" s="1"/>
  <c r="N276" i="1" s="1"/>
  <c r="N277" i="1" s="1"/>
  <c r="N278" i="1" s="1"/>
  <c r="N279" i="1" s="1"/>
  <c r="N280" i="1" s="1"/>
  <c r="N281" i="1" s="1"/>
  <c r="N282" i="1" s="1"/>
  <c r="N283" i="1" s="1"/>
  <c r="N284" i="1" s="1"/>
  <c r="N285" i="1" s="1"/>
  <c r="N286" i="1" s="1"/>
  <c r="N287" i="1" s="1"/>
  <c r="N288" i="1" s="1"/>
  <c r="N289" i="1" s="1"/>
  <c r="N290" i="1" s="1"/>
  <c r="N291" i="1" s="1"/>
  <c r="N292" i="1" s="1"/>
  <c r="N293" i="1" s="1"/>
  <c r="N294" i="1" s="1"/>
  <c r="N295" i="1" s="1"/>
  <c r="N296" i="1" s="1"/>
  <c r="L4" i="1"/>
  <c r="L5" i="1" s="1"/>
  <c r="L6" i="1" s="1"/>
  <c r="L7" i="1" s="1"/>
  <c r="L8" i="1" s="1"/>
  <c r="L9" i="1" s="1"/>
  <c r="L10" i="1" s="1"/>
  <c r="L11" i="1" s="1"/>
  <c r="L12" i="1" s="1"/>
  <c r="L13" i="1" s="1"/>
  <c r="L14" i="1" s="1"/>
  <c r="L15" i="1" s="1"/>
  <c r="L16" i="1" s="1"/>
  <c r="L17" i="1" s="1"/>
  <c r="L18" i="1" s="1"/>
  <c r="L19" i="1" s="1"/>
  <c r="L20" i="1" s="1"/>
  <c r="L21" i="1" s="1"/>
  <c r="L22" i="1" s="1"/>
  <c r="L23" i="1" s="1"/>
  <c r="L24" i="1" s="1"/>
  <c r="L25" i="1" s="1"/>
  <c r="L26" i="1" s="1"/>
  <c r="L27" i="1" s="1"/>
  <c r="L28" i="1" s="1"/>
  <c r="L29" i="1" s="1"/>
  <c r="L30" i="1" s="1"/>
  <c r="L31" i="1" s="1"/>
  <c r="L32" i="1" s="1"/>
  <c r="L33" i="1" s="1"/>
  <c r="L34" i="1" s="1"/>
  <c r="L35" i="1" s="1"/>
  <c r="L36" i="1" s="1"/>
  <c r="L37" i="1" s="1"/>
  <c r="L38" i="1" s="1"/>
  <c r="L39" i="1" s="1"/>
  <c r="L40" i="1" s="1"/>
  <c r="L41" i="1" s="1"/>
  <c r="L42" i="1" s="1"/>
  <c r="L43" i="1" s="1"/>
  <c r="L44" i="1" s="1"/>
  <c r="L45" i="1" s="1"/>
  <c r="L46" i="1" s="1"/>
  <c r="L47" i="1" s="1"/>
  <c r="L48" i="1" s="1"/>
  <c r="L49" i="1" s="1"/>
  <c r="L50" i="1" s="1"/>
  <c r="L51" i="1" s="1"/>
  <c r="L52" i="1" s="1"/>
  <c r="L53" i="1" s="1"/>
  <c r="L54" i="1" s="1"/>
  <c r="L55" i="1" s="1"/>
  <c r="L56" i="1" s="1"/>
  <c r="L57" i="1" s="1"/>
  <c r="L58" i="1" s="1"/>
  <c r="L59" i="1" s="1"/>
  <c r="L60" i="1" s="1"/>
  <c r="L61" i="1" s="1"/>
  <c r="L62" i="1" s="1"/>
  <c r="L63" i="1" s="1"/>
  <c r="L64" i="1" s="1"/>
  <c r="L65" i="1" s="1"/>
  <c r="L66" i="1" s="1"/>
  <c r="L67" i="1" s="1"/>
  <c r="L68" i="1" s="1"/>
  <c r="L69" i="1" s="1"/>
  <c r="L70" i="1" s="1"/>
  <c r="L71" i="1" s="1"/>
  <c r="L72" i="1" s="1"/>
  <c r="L73" i="1" s="1"/>
  <c r="L74" i="1" s="1"/>
  <c r="L75" i="1" s="1"/>
  <c r="L76" i="1" s="1"/>
  <c r="L77" i="1" s="1"/>
  <c r="L78" i="1" s="1"/>
  <c r="L79" i="1" s="1"/>
  <c r="L80" i="1" s="1"/>
  <c r="L81" i="1" s="1"/>
  <c r="L82" i="1" s="1"/>
  <c r="L83" i="1" s="1"/>
  <c r="L84" i="1" s="1"/>
  <c r="L85" i="1" s="1"/>
  <c r="L86" i="1" s="1"/>
  <c r="L87" i="1" s="1"/>
  <c r="L88" i="1" s="1"/>
  <c r="L89" i="1" s="1"/>
  <c r="L90" i="1" s="1"/>
  <c r="L91" i="1" s="1"/>
  <c r="L92" i="1" s="1"/>
  <c r="L93" i="1" s="1"/>
  <c r="L94" i="1" s="1"/>
  <c r="L95" i="1" s="1"/>
  <c r="L96" i="1" s="1"/>
  <c r="L97" i="1" s="1"/>
  <c r="L98" i="1" s="1"/>
  <c r="L99" i="1" s="1"/>
  <c r="L100" i="1" s="1"/>
  <c r="L101" i="1" s="1"/>
  <c r="L102" i="1" s="1"/>
  <c r="L103" i="1" s="1"/>
  <c r="L104" i="1" s="1"/>
  <c r="L105" i="1" s="1"/>
  <c r="L106" i="1" s="1"/>
  <c r="L107" i="1" s="1"/>
  <c r="L108" i="1" s="1"/>
  <c r="L109" i="1" s="1"/>
  <c r="L110" i="1" s="1"/>
  <c r="L111" i="1" s="1"/>
  <c r="L112" i="1" s="1"/>
  <c r="L113" i="1" s="1"/>
  <c r="L114" i="1" s="1"/>
  <c r="L115" i="1" s="1"/>
  <c r="L116" i="1" s="1"/>
  <c r="L117" i="1" s="1"/>
  <c r="L118" i="1" s="1"/>
  <c r="L119" i="1" s="1"/>
  <c r="L120" i="1" s="1"/>
  <c r="L121" i="1" s="1"/>
  <c r="L122" i="1" s="1"/>
  <c r="L123" i="1" s="1"/>
  <c r="L124" i="1" s="1"/>
  <c r="L125" i="1" s="1"/>
  <c r="L126" i="1" s="1"/>
  <c r="L127" i="1" s="1"/>
  <c r="L128" i="1" s="1"/>
  <c r="L129" i="1" s="1"/>
  <c r="L130" i="1" s="1"/>
  <c r="L131" i="1" s="1"/>
  <c r="L132" i="1" s="1"/>
  <c r="L133" i="1" s="1"/>
  <c r="L134" i="1" s="1"/>
  <c r="L135" i="1" s="1"/>
  <c r="L136" i="1" s="1"/>
  <c r="L137" i="1" s="1"/>
  <c r="L138" i="1" s="1"/>
  <c r="L139" i="1" s="1"/>
  <c r="L140" i="1" s="1"/>
  <c r="L141" i="1" s="1"/>
  <c r="L142" i="1" s="1"/>
  <c r="L143" i="1" s="1"/>
  <c r="L144" i="1" s="1"/>
  <c r="L145" i="1" s="1"/>
  <c r="L146" i="1" s="1"/>
  <c r="L147" i="1" s="1"/>
  <c r="L148" i="1" s="1"/>
  <c r="L149" i="1" s="1"/>
  <c r="L150" i="1" s="1"/>
  <c r="L151" i="1" s="1"/>
  <c r="L152" i="1" s="1"/>
  <c r="L153" i="1" s="1"/>
  <c r="L154" i="1" s="1"/>
  <c r="L155" i="1" s="1"/>
  <c r="L156" i="1" s="1"/>
  <c r="L157" i="1" s="1"/>
  <c r="L158" i="1" s="1"/>
  <c r="L159" i="1" s="1"/>
  <c r="L160" i="1" s="1"/>
  <c r="L161" i="1" s="1"/>
  <c r="L162" i="1" s="1"/>
  <c r="L163" i="1" s="1"/>
  <c r="L164" i="1" s="1"/>
  <c r="L165" i="1" s="1"/>
  <c r="L166" i="1" s="1"/>
  <c r="L167" i="1" s="1"/>
  <c r="L168" i="1" s="1"/>
  <c r="L169" i="1" s="1"/>
  <c r="L170" i="1" s="1"/>
  <c r="L171" i="1" s="1"/>
  <c r="L172" i="1" s="1"/>
  <c r="L173" i="1" s="1"/>
  <c r="L174" i="1" s="1"/>
  <c r="L175" i="1" s="1"/>
  <c r="L176" i="1" s="1"/>
  <c r="L177" i="1" s="1"/>
  <c r="L178" i="1" s="1"/>
  <c r="L179" i="1" s="1"/>
  <c r="L180" i="1" s="1"/>
  <c r="L181" i="1" s="1"/>
  <c r="L182" i="1" s="1"/>
  <c r="L183" i="1" s="1"/>
  <c r="L184" i="1" s="1"/>
  <c r="L185" i="1" s="1"/>
  <c r="L186" i="1" s="1"/>
  <c r="L187" i="1" s="1"/>
  <c r="L188" i="1" s="1"/>
  <c r="L189" i="1" s="1"/>
  <c r="L190" i="1" s="1"/>
  <c r="L191" i="1" s="1"/>
  <c r="L192" i="1" s="1"/>
  <c r="L193" i="1" s="1"/>
  <c r="L194" i="1" s="1"/>
  <c r="L195" i="1" s="1"/>
  <c r="L196" i="1" s="1"/>
  <c r="L197" i="1" s="1"/>
  <c r="L198" i="1" s="1"/>
  <c r="L199" i="1" s="1"/>
  <c r="L200" i="1" s="1"/>
  <c r="L201" i="1" s="1"/>
  <c r="L202" i="1" s="1"/>
  <c r="L203" i="1" s="1"/>
  <c r="L204" i="1" s="1"/>
  <c r="L205" i="1" s="1"/>
  <c r="L206" i="1" s="1"/>
  <c r="L207" i="1" s="1"/>
  <c r="L208" i="1" s="1"/>
  <c r="L209" i="1" s="1"/>
  <c r="L210" i="1" s="1"/>
  <c r="L211" i="1" s="1"/>
  <c r="L212" i="1" s="1"/>
  <c r="L213" i="1" s="1"/>
  <c r="L214" i="1" s="1"/>
  <c r="L215" i="1" s="1"/>
  <c r="L216" i="1" s="1"/>
  <c r="L217" i="1" s="1"/>
  <c r="L218" i="1" s="1"/>
  <c r="L219" i="1" s="1"/>
  <c r="L220" i="1" s="1"/>
  <c r="L221" i="1" s="1"/>
  <c r="L222" i="1" s="1"/>
  <c r="L223" i="1" s="1"/>
  <c r="L224" i="1" s="1"/>
  <c r="L225" i="1" s="1"/>
  <c r="L226" i="1" s="1"/>
  <c r="L227" i="1" s="1"/>
  <c r="L228" i="1" s="1"/>
  <c r="L229" i="1" s="1"/>
  <c r="L230" i="1" s="1"/>
  <c r="L231" i="1" s="1"/>
  <c r="L232" i="1" s="1"/>
  <c r="L233" i="1" s="1"/>
  <c r="L234" i="1" s="1"/>
  <c r="L235" i="1" s="1"/>
  <c r="L236" i="1" s="1"/>
  <c r="L237" i="1" s="1"/>
  <c r="L238" i="1" s="1"/>
  <c r="L239" i="1" s="1"/>
  <c r="L240" i="1" s="1"/>
  <c r="L241" i="1" s="1"/>
  <c r="L242" i="1" s="1"/>
  <c r="L243" i="1" s="1"/>
  <c r="L244" i="1" s="1"/>
  <c r="L245" i="1" s="1"/>
  <c r="L246" i="1" s="1"/>
  <c r="L247" i="1" s="1"/>
  <c r="L248" i="1" s="1"/>
  <c r="L249" i="1" s="1"/>
  <c r="L250" i="1" s="1"/>
  <c r="L251" i="1" s="1"/>
  <c r="L252" i="1" s="1"/>
  <c r="L253" i="1" s="1"/>
  <c r="L254" i="1" s="1"/>
  <c r="L255" i="1" s="1"/>
  <c r="L256" i="1" s="1"/>
  <c r="L257" i="1" s="1"/>
  <c r="L258" i="1" s="1"/>
  <c r="L259" i="1" s="1"/>
  <c r="L260" i="1" s="1"/>
  <c r="L261" i="1" s="1"/>
  <c r="L262" i="1" s="1"/>
  <c r="L263" i="1" s="1"/>
  <c r="L264" i="1" s="1"/>
  <c r="L265" i="1" s="1"/>
  <c r="L266" i="1" s="1"/>
  <c r="L267" i="1" s="1"/>
  <c r="L268" i="1" s="1"/>
  <c r="L269" i="1" s="1"/>
  <c r="L270" i="1" s="1"/>
  <c r="L271" i="1" s="1"/>
  <c r="L272" i="1" s="1"/>
  <c r="L273" i="1" s="1"/>
  <c r="L274" i="1" s="1"/>
  <c r="L275" i="1" s="1"/>
  <c r="L276" i="1" s="1"/>
  <c r="L277" i="1" s="1"/>
  <c r="L278" i="1" s="1"/>
  <c r="L279" i="1" s="1"/>
  <c r="L280" i="1" s="1"/>
  <c r="L281" i="1" s="1"/>
  <c r="L282" i="1" s="1"/>
  <c r="L283" i="1" s="1"/>
  <c r="L284" i="1" s="1"/>
  <c r="L285" i="1" s="1"/>
  <c r="L286" i="1" s="1"/>
  <c r="L287" i="1" s="1"/>
  <c r="L288" i="1" s="1"/>
  <c r="L289" i="1" s="1"/>
  <c r="L290" i="1" s="1"/>
  <c r="L291" i="1" s="1"/>
  <c r="L292" i="1" s="1"/>
  <c r="L293" i="1" s="1"/>
  <c r="L294" i="1" s="1"/>
  <c r="L295" i="1" s="1"/>
  <c r="L296" i="1" s="1"/>
  <c r="BX40" i="4"/>
  <c r="BW40" i="4"/>
  <c r="BP40" i="4"/>
  <c r="BO40" i="4"/>
  <c r="AH40" i="4"/>
  <c r="AG40" i="4"/>
  <c r="BX39" i="4"/>
  <c r="BW39" i="4"/>
  <c r="BP39" i="4"/>
  <c r="BO39" i="4"/>
  <c r="AG39" i="4"/>
  <c r="BX38" i="4"/>
  <c r="BW38" i="4"/>
  <c r="BP38" i="4"/>
  <c r="BO38" i="4"/>
  <c r="AH38" i="4"/>
  <c r="AG38" i="4"/>
  <c r="BX37" i="4"/>
  <c r="BW37" i="4"/>
  <c r="BP37" i="4"/>
  <c r="BO37" i="4"/>
  <c r="AH37" i="4"/>
  <c r="AG37" i="4"/>
  <c r="BX36" i="4"/>
  <c r="BW36" i="4"/>
  <c r="BP36" i="4"/>
  <c r="BO36" i="4"/>
  <c r="AH36" i="4"/>
  <c r="BX35" i="4"/>
  <c r="BW35" i="4"/>
  <c r="BP35" i="4"/>
  <c r="BO35" i="4"/>
  <c r="AH35" i="4"/>
  <c r="AG35" i="4"/>
  <c r="BX34" i="4"/>
  <c r="BW34" i="4"/>
  <c r="BP34" i="4"/>
  <c r="BO34" i="4"/>
  <c r="AH34" i="4"/>
  <c r="AG34" i="4"/>
  <c r="AC42" i="3"/>
  <c r="AB42" i="3"/>
  <c r="V42" i="3"/>
  <c r="U42" i="3"/>
  <c r="AC41" i="3"/>
  <c r="AB41" i="3"/>
  <c r="V41" i="3"/>
  <c r="U41" i="3"/>
  <c r="AC40" i="3"/>
  <c r="AB40" i="3"/>
  <c r="V40" i="3"/>
  <c r="U40" i="3"/>
  <c r="AC39" i="3"/>
  <c r="AB39" i="3"/>
  <c r="V39" i="3"/>
  <c r="U39" i="3"/>
  <c r="O39" i="3"/>
  <c r="N39" i="3"/>
  <c r="H39" i="3"/>
  <c r="G39" i="3"/>
  <c r="AC38" i="3"/>
  <c r="AB38" i="3"/>
  <c r="V38" i="3"/>
  <c r="U38" i="3"/>
  <c r="O38" i="3"/>
  <c r="N38" i="3"/>
  <c r="H38" i="3"/>
  <c r="G38" i="3"/>
  <c r="AC37" i="3"/>
  <c r="AB37" i="3"/>
  <c r="V37" i="3"/>
  <c r="U37" i="3"/>
  <c r="O37" i="3"/>
  <c r="N37" i="3"/>
  <c r="H37" i="3"/>
  <c r="G37" i="3"/>
  <c r="AC36" i="3"/>
  <c r="AB36" i="3"/>
  <c r="V36" i="3"/>
  <c r="U36" i="3"/>
  <c r="O36" i="3"/>
  <c r="N36" i="3"/>
  <c r="H36" i="3"/>
  <c r="G36" i="3"/>
  <c r="AC35" i="3"/>
  <c r="AB35" i="3"/>
  <c r="V35" i="3"/>
  <c r="U35" i="3"/>
  <c r="O35" i="3"/>
  <c r="N35" i="3"/>
  <c r="H35" i="3"/>
  <c r="G35" i="3"/>
  <c r="AC34" i="3"/>
  <c r="AB34" i="3"/>
  <c r="V34" i="3"/>
  <c r="U34" i="3"/>
  <c r="O34" i="3"/>
  <c r="N34" i="3"/>
  <c r="H34" i="3"/>
  <c r="G34" i="3"/>
  <c r="AC33" i="3"/>
  <c r="AB33" i="3"/>
  <c r="V33" i="3"/>
  <c r="U33" i="3"/>
  <c r="O33" i="3"/>
  <c r="N33" i="3"/>
  <c r="H33" i="3"/>
  <c r="G33" i="3"/>
  <c r="BW9" i="4"/>
  <c r="BV6" i="4"/>
  <c r="BO9" i="4"/>
  <c r="BN6" i="4"/>
  <c r="V6" i="3"/>
  <c r="U10" i="3"/>
  <c r="BV5" i="4"/>
  <c r="BW5" i="4"/>
  <c r="BW6" i="4"/>
  <c r="BV7" i="4"/>
  <c r="BW7" i="4"/>
  <c r="BV8" i="4"/>
  <c r="BW8" i="4"/>
  <c r="BV9" i="4"/>
  <c r="BV10" i="4"/>
  <c r="BW10" i="4"/>
  <c r="BW4" i="4"/>
  <c r="BV4" i="4"/>
  <c r="BN5" i="4"/>
  <c r="BO5" i="4"/>
  <c r="BO6" i="4"/>
  <c r="BN7" i="4"/>
  <c r="BO7" i="4"/>
  <c r="BN8" i="4"/>
  <c r="BO8" i="4"/>
  <c r="BN9" i="4"/>
  <c r="BN10" i="4"/>
  <c r="BO10" i="4"/>
  <c r="BO4" i="4"/>
  <c r="BN4" i="4"/>
  <c r="AF9" i="4"/>
  <c r="AF5" i="4"/>
  <c r="AG5" i="4"/>
  <c r="AF6" i="4"/>
  <c r="AG6" i="4"/>
  <c r="AF7" i="4"/>
  <c r="AG7" i="4"/>
  <c r="AF8" i="4"/>
  <c r="AG8" i="4"/>
  <c r="AG9" i="4"/>
  <c r="AF10" i="4"/>
  <c r="AG10" i="4"/>
  <c r="AG4" i="4"/>
  <c r="AF4" i="4"/>
  <c r="L5" i="4"/>
  <c r="M5" i="4"/>
  <c r="L6" i="4"/>
  <c r="M6" i="4"/>
  <c r="L7" i="4"/>
  <c r="M7" i="4"/>
  <c r="L8" i="4"/>
  <c r="M8" i="4"/>
  <c r="L9" i="4"/>
  <c r="M9" i="4"/>
  <c r="L10" i="4"/>
  <c r="M10" i="4"/>
  <c r="M4" i="4"/>
  <c r="L4" i="4"/>
  <c r="AC13" i="3"/>
  <c r="AB13" i="3"/>
  <c r="AC12" i="3"/>
  <c r="AB12" i="3"/>
  <c r="AC11" i="3"/>
  <c r="AB11" i="3"/>
  <c r="AC10" i="3"/>
  <c r="AB10" i="3"/>
  <c r="AC9" i="3"/>
  <c r="AB9" i="3"/>
  <c r="AC8" i="3"/>
  <c r="AB8" i="3"/>
  <c r="AC7" i="3"/>
  <c r="AB7" i="3"/>
  <c r="AC6" i="3"/>
  <c r="AB6" i="3"/>
  <c r="AC5" i="3"/>
  <c r="AB5" i="3"/>
  <c r="AC4" i="3"/>
  <c r="AB4" i="3"/>
  <c r="V13" i="3"/>
  <c r="U13" i="3"/>
  <c r="V12" i="3"/>
  <c r="U12" i="3"/>
  <c r="V11" i="3"/>
  <c r="U11" i="3"/>
  <c r="V10" i="3"/>
  <c r="V9" i="3"/>
  <c r="U9" i="3"/>
  <c r="V8" i="3"/>
  <c r="U8" i="3"/>
  <c r="V7" i="3"/>
  <c r="U7" i="3"/>
  <c r="U6" i="3"/>
  <c r="V5" i="3"/>
  <c r="U5" i="3"/>
  <c r="V4" i="3"/>
  <c r="U4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G5" i="3"/>
  <c r="H5" i="3"/>
  <c r="G6" i="3"/>
  <c r="H6" i="3"/>
  <c r="G7" i="3"/>
  <c r="H7" i="3"/>
  <c r="G8" i="3"/>
  <c r="H8" i="3"/>
  <c r="G9" i="3"/>
  <c r="H9" i="3"/>
  <c r="G10" i="3"/>
  <c r="H10" i="3"/>
  <c r="H4" i="3"/>
  <c r="G4" i="3"/>
  <c r="J7" i="2"/>
  <c r="AD5" i="2"/>
  <c r="AE19" i="2"/>
  <c r="AD19" i="2"/>
  <c r="U19" i="2"/>
  <c r="T19" i="2"/>
  <c r="K19" i="2"/>
  <c r="J19" i="2"/>
  <c r="AE18" i="2"/>
  <c r="AD18" i="2"/>
  <c r="U18" i="2"/>
  <c r="T18" i="2"/>
  <c r="K18" i="2"/>
  <c r="J18" i="2"/>
  <c r="AE17" i="2"/>
  <c r="AD17" i="2"/>
  <c r="U17" i="2"/>
  <c r="T17" i="2"/>
  <c r="K17" i="2"/>
  <c r="J17" i="2"/>
  <c r="AE16" i="2"/>
  <c r="AD16" i="2"/>
  <c r="U16" i="2"/>
  <c r="T16" i="2"/>
  <c r="K16" i="2"/>
  <c r="J16" i="2"/>
  <c r="AE7" i="2"/>
  <c r="AD7" i="2"/>
  <c r="AE6" i="2"/>
  <c r="AD6" i="2"/>
  <c r="AE5" i="2"/>
  <c r="AE4" i="2"/>
  <c r="AD4" i="2"/>
  <c r="U7" i="2"/>
  <c r="T7" i="2"/>
  <c r="U6" i="2"/>
  <c r="T6" i="2"/>
  <c r="U5" i="2"/>
  <c r="T5" i="2"/>
  <c r="U4" i="2"/>
  <c r="T4" i="2"/>
  <c r="J5" i="2"/>
  <c r="K5" i="2"/>
  <c r="J6" i="2"/>
  <c r="K6" i="2"/>
  <c r="K7" i="2"/>
  <c r="K4" i="2"/>
  <c r="J4" i="2"/>
</calcChain>
</file>

<file path=xl/sharedStrings.xml><?xml version="1.0" encoding="utf-8"?>
<sst xmlns="http://schemas.openxmlformats.org/spreadsheetml/2006/main" count="489" uniqueCount="142">
  <si>
    <t>HT29</t>
  </si>
  <si>
    <t>RKO</t>
  </si>
  <si>
    <t>MDST8</t>
  </si>
  <si>
    <t>DMSO</t>
  </si>
  <si>
    <t>6nM Tram + 124nM Dab</t>
  </si>
  <si>
    <t>1uM YTP-10</t>
  </si>
  <si>
    <t>6nM Tram + 124nM Dab + 1uM YTP-10</t>
  </si>
  <si>
    <t>CYR61 gene expression (% of control)</t>
  </si>
  <si>
    <t>mean</t>
  </si>
  <si>
    <t>SEM</t>
  </si>
  <si>
    <t>CTGF gene expression (% of control)</t>
  </si>
  <si>
    <t>days post first dose</t>
  </si>
  <si>
    <t>Days post first dose</t>
  </si>
  <si>
    <t>Vehicle</t>
  </si>
  <si>
    <t>Dabrafenib 30 mg/kg p.o. QD + Trametinib 0.3 mg/kg p.o. QD</t>
  </si>
  <si>
    <t>Dabrafenib + Trametinib + Cetuximab 20 mg/kg i.p.</t>
  </si>
  <si>
    <t>Dabrafenib + Trametinib + YTP-75 110 mg/kg QD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Yes</t>
  </si>
  <si>
    <t>*</t>
  </si>
  <si>
    <t>**</t>
  </si>
  <si>
    <t>***</t>
  </si>
  <si>
    <t>****</t>
  </si>
  <si>
    <t>&lt;0.0001</t>
  </si>
  <si>
    <t>Vehicle vs. Dabrafenib 30 mg/kg p.o. QD + Trametinib 0.3 mg/kg p.o. QD</t>
  </si>
  <si>
    <t>Vehicle vs. Dabrafenib  + Trametinib + Cetuximab 20 mg/kg i.p.</t>
  </si>
  <si>
    <t>Dabrafenib 30 mg/kg p.o. QD + Trametinib 0.3 mg/kg p.o. QD vs. Dabrafenib  + Trametinib + Cetuximab 20 mg/kg i.p.</t>
  </si>
  <si>
    <t>Vehicle vs. Dabrafenib  + Trametinib + WBV435 110 mg/kg QD</t>
  </si>
  <si>
    <t>Dabrafenib 30 mg/kg p.o. QD + Trametinib 0.3 mg/kg p.o. QD vs. Dabrafenib  + Trametinib + WBV435 110 mg/kg QD</t>
  </si>
  <si>
    <t>Dabrafenib  + Trametinib + Cetuximab 20 mg/kg i.p. vs. Dabrafenib  + Trametinib + WBV435 110 mg/kg QD</t>
  </si>
  <si>
    <t>DMSO vs. 6nM Tram + 124nM Dab</t>
  </si>
  <si>
    <t>-631.4 to -159.9</t>
  </si>
  <si>
    <t>DMSO vs. 1uM YTP-10</t>
  </si>
  <si>
    <t>-129.2 to 248.8</t>
  </si>
  <si>
    <t>-190.3 to 281.2</t>
  </si>
  <si>
    <t>6nM Tram + 124nM Dab vs. 1uM YTP-10</t>
  </si>
  <si>
    <t>246.5 to 664.4</t>
  </si>
  <si>
    <t>189.1 to 693.1</t>
  </si>
  <si>
    <t>-223.3 to 194.6</t>
  </si>
  <si>
    <t>one-way ANOVA - CYR61 gene expression - HT29</t>
  </si>
  <si>
    <t>one-way ANOVA - CYR61 gene expression - RKO</t>
  </si>
  <si>
    <t>one-way ANOVA - CYR61 gene expression - MDST8</t>
  </si>
  <si>
    <t>one-way ANOVA - CTGF gene expression - HT29</t>
  </si>
  <si>
    <t>one-way ANOVA - CTGF gene expression - RKO</t>
  </si>
  <si>
    <t>one-way ANOVA - CTGF gene expression - MDST8</t>
  </si>
  <si>
    <t>-107.8 to -49.56</t>
  </si>
  <si>
    <t>18.24 to 68.68</t>
  </si>
  <si>
    <t>40.19 to 98.42</t>
  </si>
  <si>
    <t>96.92 to 147.4</t>
  </si>
  <si>
    <t>118.9 to 177.1</t>
  </si>
  <si>
    <t>0.6286 to 51.06</t>
  </si>
  <si>
    <t>-0.8958 to 0.06877</t>
  </si>
  <si>
    <t>-0.1020 to 0.7334</t>
  </si>
  <si>
    <t>-0.3312 to 0.8501</t>
  </si>
  <si>
    <t>0.3115 to 1.147</t>
  </si>
  <si>
    <t>0.08226 to 1.264</t>
  </si>
  <si>
    <t>-0.5955 to 0.4829</t>
  </si>
  <si>
    <t>DMSO vs. 6nM Tram + 124nM Dab + 1uM YTP-10</t>
  </si>
  <si>
    <t>6nM Tram + 124nM Dab vs. 6nM Tram + 124nM Dab + 1uM YTP-10</t>
  </si>
  <si>
    <t>1uM YTP-10 vs. 6nM Tram + 124nM Dab + 1uM YTP-10</t>
  </si>
  <si>
    <r>
      <t>Tumor volume (mm</t>
    </r>
    <r>
      <rPr>
        <b/>
        <vertAlign val="superscript"/>
        <sz val="16"/>
        <color theme="1"/>
        <rFont val="Arial"/>
        <family val="2"/>
      </rPr>
      <t>3</t>
    </r>
    <r>
      <rPr>
        <b/>
        <sz val="16"/>
        <color theme="1"/>
        <rFont val="Arial"/>
        <family val="2"/>
      </rPr>
      <t>) (Mean ±SEM)</t>
    </r>
  </si>
  <si>
    <t>% Tumor volume change (Mean ± SEM)</t>
  </si>
  <si>
    <t>%change in body weight</t>
  </si>
  <si>
    <t>%change in body weigth</t>
  </si>
  <si>
    <t xml:space="preserve">cell line </t>
  </si>
  <si>
    <t>Raw data</t>
  </si>
  <si>
    <t>Effect measure (growth inhibition)</t>
  </si>
  <si>
    <t>Compound1</t>
  </si>
  <si>
    <t>Concentration of compound1 uM</t>
  </si>
  <si>
    <t>Compound2</t>
  </si>
  <si>
    <t>Concentration of compound2 uM</t>
  </si>
  <si>
    <t>compound3</t>
  </si>
  <si>
    <t>Concentration of compound3 uM</t>
  </si>
  <si>
    <t>mdst8</t>
  </si>
  <si>
    <t>NCP-IAG933</t>
  </si>
  <si>
    <t>NVP-LTT462</t>
  </si>
  <si>
    <t>HT-29</t>
  </si>
  <si>
    <t>Trametinib</t>
  </si>
  <si>
    <t>Dabrafenib</t>
  </si>
  <si>
    <t>-0.8032 to 0.1037</t>
  </si>
  <si>
    <t>1.164 to 1.950</t>
  </si>
  <si>
    <t>1.416 to 2.396</t>
  </si>
  <si>
    <t>1.514 to 2.299</t>
  </si>
  <si>
    <t>1.766 to 2.745</t>
  </si>
  <si>
    <t>-0.08515 to 0.7832</t>
  </si>
  <si>
    <t>-1.153 to 0.5180</t>
  </si>
  <si>
    <t>0.09192 to 1.539</t>
  </si>
  <si>
    <t>-0.6159 to 1.055</t>
  </si>
  <si>
    <t>0.4092 to 1.856</t>
  </si>
  <si>
    <t>-0.2986 to 1.372</t>
  </si>
  <si>
    <t>-1.319 to 0.1275</t>
  </si>
  <si>
    <t>-0.5945 to 0.2674</t>
  </si>
  <si>
    <t>0.9014 to 1.648</t>
  </si>
  <si>
    <t>1.525 to 2.387</t>
  </si>
  <si>
    <t>1.065 to 1.811</t>
  </si>
  <si>
    <t>1.689 to 2.551</t>
  </si>
  <si>
    <t>0.3086 to 1.055</t>
  </si>
  <si>
    <t>IAG933 100mg/kg po QD</t>
  </si>
  <si>
    <t>LTT462 15mg/kg po QD + Dabrafenib 15mg/kg po BID</t>
  </si>
  <si>
    <t>LTT462 15mg/kg po QD + Dabrafenib 15mg/kg po BID + IAG933 100mg/kg po QD</t>
  </si>
  <si>
    <t>-163.1 to 225.7</t>
  </si>
  <si>
    <t>-54.41 to 334.3</t>
  </si>
  <si>
    <t>22.30 to 411.0</t>
  </si>
  <si>
    <t>-85.70 to 303.1</t>
  </si>
  <si>
    <t>-8.995 to 379.8</t>
  </si>
  <si>
    <t>-117.7 to 271.1</t>
  </si>
  <si>
    <t>one-way ANOVA - Tumor volume day 2 to day 14</t>
  </si>
  <si>
    <t>one-way ANOVA - % change body weight  day 2 to day 14</t>
  </si>
  <si>
    <t>Vehicle vs.MAPKi</t>
  </si>
  <si>
    <t xml:space="preserve">Vehicle vs. IAG933 </t>
  </si>
  <si>
    <t>Vehicle vs. triple combination</t>
  </si>
  <si>
    <t>IAG933 vs. MAPKi</t>
  </si>
  <si>
    <t>IAG933 vs. triple combination</t>
  </si>
  <si>
    <t>MAPKi vs. triple combination</t>
  </si>
  <si>
    <t>-0.9893 to 4.210</t>
  </si>
  <si>
    <t>-0.8569 to 4.342</t>
  </si>
  <si>
    <t>1.245 to 6.444</t>
  </si>
  <si>
    <t>-2.467 to 2.732</t>
  </si>
  <si>
    <t>-0.3656 to 4.834</t>
  </si>
  <si>
    <t>-0.4979 to 4.701</t>
  </si>
  <si>
    <t>Note : rolling enrollment did not allow to measure all anials at all days</t>
  </si>
  <si>
    <t>one-way ANOVA - % Tumor change day 4 to day 21</t>
  </si>
  <si>
    <t>one-way ANOVA -%  body weight change  day 4 to day 21</t>
  </si>
  <si>
    <t>25.44 to 124.4</t>
  </si>
  <si>
    <t>36.96 to 135.9</t>
  </si>
  <si>
    <t>94.80 to 193.7</t>
  </si>
  <si>
    <t>-37.94 to 60.99</t>
  </si>
  <si>
    <t>19.90 to 118.8</t>
  </si>
  <si>
    <t>8.379 to 107.3</t>
  </si>
  <si>
    <t>0.03410 to 6.533</t>
  </si>
  <si>
    <t>-2.401 to 4.098</t>
  </si>
  <si>
    <t>2.898 to 9.397</t>
  </si>
  <si>
    <t>-5.685 to 0.8142</t>
  </si>
  <si>
    <t>-0.3852 to 6.114</t>
  </si>
  <si>
    <t>2.050 to 8.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#"/>
    <numFmt numFmtId="165" formatCode="0.000#######"/>
    <numFmt numFmtId="166" formatCode="0.000"/>
  </numFmts>
  <fonts count="20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Arial"/>
      <family val="2"/>
    </font>
    <font>
      <i/>
      <sz val="10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6"/>
      <color theme="1"/>
      <name val="Arial"/>
      <family val="2"/>
    </font>
    <font>
      <sz val="10"/>
      <name val="Arial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</font>
    <font>
      <i/>
      <sz val="8"/>
      <color rgb="FF000000"/>
      <name val="Arial"/>
      <family val="2"/>
    </font>
    <font>
      <i/>
      <sz val="8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6EBF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7" tint="0.79998168889431442"/>
        <bgColor indexed="64"/>
      </patternFill>
    </fill>
  </fills>
  <borders count="6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454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2" fontId="4" fillId="3" borderId="6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11" xfId="0" applyNumberFormat="1" applyFont="1" applyFill="1" applyBorder="1" applyAlignment="1">
      <alignment horizontal="center" vertical="center"/>
    </xf>
    <xf numFmtId="2" fontId="4" fillId="3" borderId="12" xfId="0" applyNumberFormat="1" applyFont="1" applyFill="1" applyBorder="1" applyAlignment="1">
      <alignment horizontal="center" vertical="center"/>
    </xf>
    <xf numFmtId="2" fontId="4" fillId="3" borderId="13" xfId="0" applyNumberFormat="1" applyFont="1" applyFill="1" applyBorder="1" applyAlignment="1">
      <alignment horizontal="center" vertical="center"/>
    </xf>
    <xf numFmtId="2" fontId="4" fillId="3" borderId="14" xfId="0" applyNumberFormat="1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3" fillId="0" borderId="0" xfId="0" applyFont="1"/>
    <xf numFmtId="0" fontId="4" fillId="3" borderId="29" xfId="0" applyFont="1" applyFill="1" applyBorder="1" applyAlignment="1">
      <alignment horizontal="center" vertical="center"/>
    </xf>
    <xf numFmtId="2" fontId="4" fillId="3" borderId="30" xfId="0" applyNumberFormat="1" applyFont="1" applyFill="1" applyBorder="1" applyAlignment="1">
      <alignment horizontal="center" vertical="center"/>
    </xf>
    <xf numFmtId="2" fontId="4" fillId="3" borderId="19" xfId="0" applyNumberFormat="1" applyFont="1" applyFill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7" fillId="4" borderId="37" xfId="0" applyFont="1" applyFill="1" applyBorder="1"/>
    <xf numFmtId="0" fontId="10" fillId="0" borderId="38" xfId="0" applyFont="1" applyBorder="1" applyAlignment="1">
      <alignment horizontal="left"/>
    </xf>
    <xf numFmtId="0" fontId="10" fillId="0" borderId="39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9" fillId="0" borderId="11" xfId="0" applyFont="1" applyBorder="1" applyAlignment="1">
      <alignment horizontal="left"/>
    </xf>
    <xf numFmtId="0" fontId="9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left"/>
    </xf>
    <xf numFmtId="0" fontId="9" fillId="0" borderId="18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1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2" fillId="0" borderId="1" xfId="1" applyFont="1" applyBorder="1" applyAlignment="1">
      <alignment vertical="center" wrapText="1"/>
    </xf>
    <xf numFmtId="0" fontId="12" fillId="0" borderId="1" xfId="1" applyFont="1" applyBorder="1" applyAlignment="1">
      <alignment horizontal="center" vertical="center" wrapText="1"/>
    </xf>
    <xf numFmtId="0" fontId="12" fillId="0" borderId="2" xfId="1" applyFont="1" applyBorder="1" applyAlignment="1">
      <alignment horizontal="center" vertical="center" wrapText="1"/>
    </xf>
    <xf numFmtId="0" fontId="12" fillId="0" borderId="3" xfId="1" applyFont="1" applyBorder="1" applyAlignment="1">
      <alignment horizontal="center" vertical="center" wrapText="1"/>
    </xf>
    <xf numFmtId="0" fontId="11" fillId="5" borderId="41" xfId="1" applyFill="1" applyBorder="1"/>
    <xf numFmtId="165" fontId="14" fillId="6" borderId="42" xfId="1" applyNumberFormat="1" applyFont="1" applyFill="1" applyBorder="1"/>
    <xf numFmtId="165" fontId="14" fillId="6" borderId="46" xfId="1" applyNumberFormat="1" applyFont="1" applyFill="1" applyBorder="1"/>
    <xf numFmtId="0" fontId="14" fillId="6" borderId="42" xfId="1" applyFont="1" applyFill="1" applyBorder="1"/>
    <xf numFmtId="0" fontId="11" fillId="5" borderId="46" xfId="1" applyFill="1" applyBorder="1"/>
    <xf numFmtId="0" fontId="0" fillId="0" borderId="47" xfId="0" applyBorder="1"/>
    <xf numFmtId="0" fontId="14" fillId="0" borderId="45" xfId="1" applyFont="1" applyBorder="1"/>
    <xf numFmtId="0" fontId="11" fillId="5" borderId="48" xfId="1" applyFill="1" applyBorder="1"/>
    <xf numFmtId="1" fontId="15" fillId="6" borderId="48" xfId="0" applyNumberFormat="1" applyFont="1" applyFill="1" applyBorder="1" applyAlignment="1">
      <alignment horizontal="center"/>
    </xf>
    <xf numFmtId="1" fontId="15" fillId="6" borderId="49" xfId="0" applyNumberFormat="1" applyFont="1" applyFill="1" applyBorder="1" applyAlignment="1">
      <alignment horizontal="center"/>
    </xf>
    <xf numFmtId="1" fontId="15" fillId="6" borderId="50" xfId="0" applyNumberFormat="1" applyFont="1" applyFill="1" applyBorder="1" applyAlignment="1">
      <alignment horizontal="center"/>
    </xf>
    <xf numFmtId="165" fontId="14" fillId="6" borderId="49" xfId="1" applyNumberFormat="1" applyFont="1" applyFill="1" applyBorder="1"/>
    <xf numFmtId="165" fontId="14" fillId="6" borderId="50" xfId="1" applyNumberFormat="1" applyFont="1" applyFill="1" applyBorder="1"/>
    <xf numFmtId="0" fontId="14" fillId="6" borderId="49" xfId="1" applyFont="1" applyFill="1" applyBorder="1"/>
    <xf numFmtId="0" fontId="11" fillId="5" borderId="50" xfId="1" applyFill="1" applyBorder="1"/>
    <xf numFmtId="0" fontId="14" fillId="0" borderId="51" xfId="1" applyFont="1" applyBorder="1"/>
    <xf numFmtId="0" fontId="11" fillId="5" borderId="25" xfId="1" applyFill="1" applyBorder="1"/>
    <xf numFmtId="1" fontId="15" fillId="6" borderId="25" xfId="0" applyNumberFormat="1" applyFont="1" applyFill="1" applyBorder="1" applyAlignment="1">
      <alignment horizontal="center"/>
    </xf>
    <xf numFmtId="1" fontId="15" fillId="6" borderId="51" xfId="0" applyNumberFormat="1" applyFont="1" applyFill="1" applyBorder="1" applyAlignment="1">
      <alignment horizontal="center"/>
    </xf>
    <xf numFmtId="165" fontId="14" fillId="6" borderId="0" xfId="1" applyNumberFormat="1" applyFont="1" applyFill="1"/>
    <xf numFmtId="165" fontId="14" fillId="6" borderId="51" xfId="1" applyNumberFormat="1" applyFont="1" applyFill="1" applyBorder="1"/>
    <xf numFmtId="0" fontId="11" fillId="5" borderId="51" xfId="1" applyFill="1" applyBorder="1"/>
    <xf numFmtId="0" fontId="11" fillId="5" borderId="17" xfId="1" applyFill="1" applyBorder="1"/>
    <xf numFmtId="1" fontId="15" fillId="6" borderId="17" xfId="0" applyNumberFormat="1" applyFont="1" applyFill="1" applyBorder="1" applyAlignment="1">
      <alignment horizontal="center"/>
    </xf>
    <xf numFmtId="1" fontId="15" fillId="6" borderId="9" xfId="0" applyNumberFormat="1" applyFont="1" applyFill="1" applyBorder="1" applyAlignment="1">
      <alignment horizontal="center"/>
    </xf>
    <xf numFmtId="1" fontId="15" fillId="6" borderId="10" xfId="0" applyNumberFormat="1" applyFont="1" applyFill="1" applyBorder="1" applyAlignment="1">
      <alignment horizontal="center"/>
    </xf>
    <xf numFmtId="165" fontId="14" fillId="6" borderId="9" xfId="1" applyNumberFormat="1" applyFont="1" applyFill="1" applyBorder="1"/>
    <xf numFmtId="165" fontId="14" fillId="6" borderId="10" xfId="1" applyNumberFormat="1" applyFont="1" applyFill="1" applyBorder="1"/>
    <xf numFmtId="0" fontId="14" fillId="6" borderId="9" xfId="1" applyFont="1" applyFill="1" applyBorder="1"/>
    <xf numFmtId="0" fontId="11" fillId="5" borderId="10" xfId="1" applyFill="1" applyBorder="1"/>
    <xf numFmtId="1" fontId="14" fillId="6" borderId="49" xfId="1" applyNumberFormat="1" applyFont="1" applyFill="1" applyBorder="1"/>
    <xf numFmtId="1" fontId="15" fillId="6" borderId="44" xfId="0" applyNumberFormat="1" applyFont="1" applyFill="1" applyBorder="1" applyAlignment="1">
      <alignment horizontal="center"/>
    </xf>
    <xf numFmtId="1" fontId="15" fillId="6" borderId="47" xfId="0" applyNumberFormat="1" applyFont="1" applyFill="1" applyBorder="1" applyAlignment="1">
      <alignment horizontal="center"/>
    </xf>
    <xf numFmtId="1" fontId="15" fillId="6" borderId="45" xfId="0" applyNumberFormat="1" applyFont="1" applyFill="1" applyBorder="1" applyAlignment="1">
      <alignment horizontal="center"/>
    </xf>
    <xf numFmtId="0" fontId="11" fillId="5" borderId="52" xfId="1" applyFill="1" applyBorder="1"/>
    <xf numFmtId="1" fontId="15" fillId="6" borderId="52" xfId="0" applyNumberFormat="1" applyFont="1" applyFill="1" applyBorder="1" applyAlignment="1">
      <alignment horizontal="center"/>
    </xf>
    <xf numFmtId="1" fontId="15" fillId="6" borderId="53" xfId="0" applyNumberFormat="1" applyFont="1" applyFill="1" applyBorder="1" applyAlignment="1">
      <alignment horizontal="center"/>
    </xf>
    <xf numFmtId="1" fontId="15" fillId="6" borderId="54" xfId="0" applyNumberFormat="1" applyFont="1" applyFill="1" applyBorder="1" applyAlignment="1">
      <alignment horizontal="center"/>
    </xf>
    <xf numFmtId="165" fontId="14" fillId="6" borderId="53" xfId="1" applyNumberFormat="1" applyFont="1" applyFill="1" applyBorder="1"/>
    <xf numFmtId="165" fontId="14" fillId="6" borderId="54" xfId="1" applyNumberFormat="1" applyFont="1" applyFill="1" applyBorder="1"/>
    <xf numFmtId="0" fontId="14" fillId="6" borderId="53" xfId="1" applyFont="1" applyFill="1" applyBorder="1"/>
    <xf numFmtId="0" fontId="11" fillId="5" borderId="54" xfId="1" applyFill="1" applyBorder="1"/>
    <xf numFmtId="0" fontId="0" fillId="0" borderId="53" xfId="0" applyBorder="1"/>
    <xf numFmtId="0" fontId="14" fillId="0" borderId="54" xfId="1" applyFont="1" applyBorder="1"/>
    <xf numFmtId="0" fontId="11" fillId="4" borderId="41" xfId="1" applyFill="1" applyBorder="1"/>
    <xf numFmtId="0" fontId="11" fillId="4" borderId="42" xfId="1" applyFill="1" applyBorder="1"/>
    <xf numFmtId="1" fontId="13" fillId="4" borderId="55" xfId="0" applyNumberFormat="1" applyFont="1" applyFill="1" applyBorder="1" applyAlignment="1">
      <alignment horizontal="center"/>
    </xf>
    <xf numFmtId="165" fontId="11" fillId="4" borderId="25" xfId="1" applyNumberFormat="1" applyFill="1" applyBorder="1"/>
    <xf numFmtId="165" fontId="11" fillId="4" borderId="51" xfId="1" applyNumberFormat="1" applyFill="1" applyBorder="1"/>
    <xf numFmtId="165" fontId="11" fillId="4" borderId="42" xfId="1" applyNumberFormat="1" applyFill="1" applyBorder="1"/>
    <xf numFmtId="165" fontId="11" fillId="4" borderId="46" xfId="1" applyNumberFormat="1" applyFill="1" applyBorder="1"/>
    <xf numFmtId="0" fontId="14" fillId="7" borderId="42" xfId="1" applyFont="1" applyFill="1" applyBorder="1"/>
    <xf numFmtId="166" fontId="11" fillId="4" borderId="46" xfId="1" applyNumberFormat="1" applyFill="1" applyBorder="1"/>
    <xf numFmtId="0" fontId="11" fillId="4" borderId="48" xfId="1" applyFill="1" applyBorder="1"/>
    <xf numFmtId="0" fontId="11" fillId="4" borderId="49" xfId="1" applyFill="1" applyBorder="1"/>
    <xf numFmtId="1" fontId="16" fillId="7" borderId="48" xfId="0" applyNumberFormat="1" applyFont="1" applyFill="1" applyBorder="1" applyAlignment="1">
      <alignment horizontal="center"/>
    </xf>
    <xf numFmtId="1" fontId="16" fillId="7" borderId="49" xfId="0" applyNumberFormat="1" applyFont="1" applyFill="1" applyBorder="1" applyAlignment="1">
      <alignment horizontal="center"/>
    </xf>
    <xf numFmtId="1" fontId="16" fillId="7" borderId="50" xfId="0" applyNumberFormat="1" applyFont="1" applyFill="1" applyBorder="1" applyAlignment="1">
      <alignment horizontal="center"/>
    </xf>
    <xf numFmtId="165" fontId="11" fillId="4" borderId="49" xfId="1" applyNumberFormat="1" applyFill="1" applyBorder="1"/>
    <xf numFmtId="165" fontId="11" fillId="4" borderId="50" xfId="1" applyNumberFormat="1" applyFill="1" applyBorder="1"/>
    <xf numFmtId="0" fontId="14" fillId="7" borderId="49" xfId="1" applyFont="1" applyFill="1" applyBorder="1"/>
    <xf numFmtId="166" fontId="11" fillId="4" borderId="50" xfId="1" applyNumberFormat="1" applyFill="1" applyBorder="1"/>
    <xf numFmtId="0" fontId="11" fillId="4" borderId="25" xfId="1" applyFill="1" applyBorder="1"/>
    <xf numFmtId="0" fontId="11" fillId="4" borderId="0" xfId="1" applyFill="1"/>
    <xf numFmtId="0" fontId="16" fillId="7" borderId="25" xfId="0" applyFont="1" applyFill="1" applyBorder="1" applyAlignment="1">
      <alignment horizontal="center"/>
    </xf>
    <xf numFmtId="0" fontId="16" fillId="7" borderId="0" xfId="0" applyFont="1" applyFill="1" applyAlignment="1">
      <alignment horizontal="center"/>
    </xf>
    <xf numFmtId="0" fontId="16" fillId="7" borderId="51" xfId="0" applyFont="1" applyFill="1" applyBorder="1" applyAlignment="1">
      <alignment horizontal="center"/>
    </xf>
    <xf numFmtId="165" fontId="11" fillId="4" borderId="0" xfId="1" applyNumberFormat="1" applyFill="1"/>
    <xf numFmtId="166" fontId="11" fillId="4" borderId="51" xfId="1" applyNumberFormat="1" applyFill="1" applyBorder="1"/>
    <xf numFmtId="0" fontId="11" fillId="4" borderId="17" xfId="1" applyFill="1" applyBorder="1"/>
    <xf numFmtId="0" fontId="11" fillId="4" borderId="9" xfId="1" applyFill="1" applyBorder="1"/>
    <xf numFmtId="0" fontId="16" fillId="7" borderId="17" xfId="0" applyFont="1" applyFill="1" applyBorder="1" applyAlignment="1">
      <alignment horizontal="center"/>
    </xf>
    <xf numFmtId="0" fontId="16" fillId="7" borderId="9" xfId="0" applyFont="1" applyFill="1" applyBorder="1" applyAlignment="1">
      <alignment horizontal="center"/>
    </xf>
    <xf numFmtId="0" fontId="16" fillId="7" borderId="10" xfId="0" applyFont="1" applyFill="1" applyBorder="1" applyAlignment="1">
      <alignment horizontal="center"/>
    </xf>
    <xf numFmtId="165" fontId="11" fillId="4" borderId="9" xfId="1" applyNumberFormat="1" applyFill="1" applyBorder="1"/>
    <xf numFmtId="165" fontId="11" fillId="4" borderId="10" xfId="1" applyNumberFormat="1" applyFill="1" applyBorder="1"/>
    <xf numFmtId="0" fontId="14" fillId="7" borderId="9" xfId="1" applyFont="1" applyFill="1" applyBorder="1"/>
    <xf numFmtId="166" fontId="11" fillId="4" borderId="10" xfId="1" applyNumberFormat="1" applyFill="1" applyBorder="1"/>
    <xf numFmtId="1" fontId="16" fillId="4" borderId="25" xfId="0" applyNumberFormat="1" applyFont="1" applyFill="1" applyBorder="1" applyAlignment="1">
      <alignment horizontal="center"/>
    </xf>
    <xf numFmtId="1" fontId="16" fillId="4" borderId="0" xfId="0" applyNumberFormat="1" applyFont="1" applyFill="1" applyAlignment="1">
      <alignment horizontal="center"/>
    </xf>
    <xf numFmtId="1" fontId="16" fillId="4" borderId="51" xfId="0" applyNumberFormat="1" applyFont="1" applyFill="1" applyBorder="1" applyAlignment="1">
      <alignment horizontal="center"/>
    </xf>
    <xf numFmtId="0" fontId="16" fillId="4" borderId="25" xfId="0" applyFont="1" applyFill="1" applyBorder="1" applyAlignment="1">
      <alignment horizontal="center"/>
    </xf>
    <xf numFmtId="0" fontId="16" fillId="4" borderId="0" xfId="0" applyFont="1" applyFill="1" applyAlignment="1">
      <alignment horizontal="center"/>
    </xf>
    <xf numFmtId="0" fontId="16" fillId="4" borderId="51" xfId="0" applyFont="1" applyFill="1" applyBorder="1" applyAlignment="1">
      <alignment horizontal="center"/>
    </xf>
    <xf numFmtId="0" fontId="16" fillId="4" borderId="17" xfId="0" applyFont="1" applyFill="1" applyBorder="1" applyAlignment="1">
      <alignment horizontal="center"/>
    </xf>
    <xf numFmtId="0" fontId="16" fillId="4" borderId="9" xfId="0" applyFont="1" applyFill="1" applyBorder="1" applyAlignment="1">
      <alignment horizontal="center"/>
    </xf>
    <xf numFmtId="0" fontId="16" fillId="4" borderId="10" xfId="0" applyFont="1" applyFill="1" applyBorder="1" applyAlignment="1">
      <alignment horizontal="center"/>
    </xf>
    <xf numFmtId="1" fontId="16" fillId="4" borderId="48" xfId="0" applyNumberFormat="1" applyFont="1" applyFill="1" applyBorder="1" applyAlignment="1">
      <alignment horizontal="center"/>
    </xf>
    <xf numFmtId="0" fontId="16" fillId="4" borderId="49" xfId="0" applyFont="1" applyFill="1" applyBorder="1" applyAlignment="1">
      <alignment horizontal="center"/>
    </xf>
    <xf numFmtId="1" fontId="16" fillId="4" borderId="50" xfId="0" applyNumberFormat="1" applyFont="1" applyFill="1" applyBorder="1" applyAlignment="1">
      <alignment horizontal="center"/>
    </xf>
    <xf numFmtId="1" fontId="14" fillId="7" borderId="49" xfId="1" applyNumberFormat="1" applyFont="1" applyFill="1" applyBorder="1"/>
    <xf numFmtId="1" fontId="16" fillId="7" borderId="44" xfId="0" applyNumberFormat="1" applyFont="1" applyFill="1" applyBorder="1" applyAlignment="1">
      <alignment horizontal="center"/>
    </xf>
    <xf numFmtId="0" fontId="16" fillId="7" borderId="47" xfId="0" applyFont="1" applyFill="1" applyBorder="1" applyAlignment="1">
      <alignment horizontal="center"/>
    </xf>
    <xf numFmtId="1" fontId="16" fillId="7" borderId="45" xfId="0" applyNumberFormat="1" applyFont="1" applyFill="1" applyBorder="1" applyAlignment="1">
      <alignment horizontal="center"/>
    </xf>
    <xf numFmtId="1" fontId="16" fillId="7" borderId="51" xfId="0" applyNumberFormat="1" applyFont="1" applyFill="1" applyBorder="1" applyAlignment="1">
      <alignment horizontal="center"/>
    </xf>
    <xf numFmtId="0" fontId="11" fillId="4" borderId="52" xfId="1" applyFill="1" applyBorder="1"/>
    <xf numFmtId="0" fontId="11" fillId="4" borderId="53" xfId="1" applyFill="1" applyBorder="1"/>
    <xf numFmtId="0" fontId="16" fillId="7" borderId="52" xfId="0" applyFont="1" applyFill="1" applyBorder="1" applyAlignment="1">
      <alignment horizontal="center"/>
    </xf>
    <xf numFmtId="0" fontId="16" fillId="7" borderId="53" xfId="0" applyFont="1" applyFill="1" applyBorder="1" applyAlignment="1">
      <alignment horizontal="center"/>
    </xf>
    <xf numFmtId="1" fontId="16" fillId="7" borderId="54" xfId="0" applyNumberFormat="1" applyFont="1" applyFill="1" applyBorder="1" applyAlignment="1">
      <alignment horizontal="center"/>
    </xf>
    <xf numFmtId="165" fontId="11" fillId="4" borderId="53" xfId="1" applyNumberFormat="1" applyFill="1" applyBorder="1"/>
    <xf numFmtId="165" fontId="11" fillId="4" borderId="54" xfId="1" applyNumberFormat="1" applyFill="1" applyBorder="1"/>
    <xf numFmtId="0" fontId="14" fillId="7" borderId="53" xfId="1" applyFont="1" applyFill="1" applyBorder="1"/>
    <xf numFmtId="166" fontId="11" fillId="4" borderId="54" xfId="1" applyNumberFormat="1" applyFill="1" applyBorder="1"/>
    <xf numFmtId="1" fontId="13" fillId="9" borderId="55" xfId="0" applyNumberFormat="1" applyFont="1" applyFill="1" applyBorder="1" applyAlignment="1">
      <alignment horizontal="center"/>
    </xf>
    <xf numFmtId="165" fontId="14" fillId="9" borderId="0" xfId="1" applyNumberFormat="1" applyFont="1" applyFill="1"/>
    <xf numFmtId="165" fontId="14" fillId="9" borderId="51" xfId="1" applyNumberFormat="1" applyFont="1" applyFill="1" applyBorder="1"/>
    <xf numFmtId="165" fontId="14" fillId="8" borderId="47" xfId="1" applyNumberFormat="1" applyFont="1" applyFill="1" applyBorder="1"/>
    <xf numFmtId="165" fontId="14" fillId="8" borderId="45" xfId="1" applyNumberFormat="1" applyFont="1" applyFill="1" applyBorder="1"/>
    <xf numFmtId="0" fontId="14" fillId="8" borderId="42" xfId="1" applyFont="1" applyFill="1" applyBorder="1"/>
    <xf numFmtId="0" fontId="14" fillId="8" borderId="41" xfId="1" applyFont="1" applyFill="1" applyBorder="1"/>
    <xf numFmtId="0" fontId="14" fillId="8" borderId="46" xfId="1" applyFont="1" applyFill="1" applyBorder="1"/>
    <xf numFmtId="0" fontId="14" fillId="8" borderId="49" xfId="1" applyFont="1" applyFill="1" applyBorder="1"/>
    <xf numFmtId="1" fontId="16" fillId="8" borderId="48" xfId="0" applyNumberFormat="1" applyFont="1" applyFill="1" applyBorder="1" applyAlignment="1">
      <alignment horizontal="center"/>
    </xf>
    <xf numFmtId="1" fontId="16" fillId="8" borderId="49" xfId="0" applyNumberFormat="1" applyFont="1" applyFill="1" applyBorder="1" applyAlignment="1">
      <alignment horizontal="center"/>
    </xf>
    <xf numFmtId="1" fontId="16" fillId="8" borderId="50" xfId="0" applyNumberFormat="1" applyFont="1" applyFill="1" applyBorder="1" applyAlignment="1">
      <alignment horizontal="center"/>
    </xf>
    <xf numFmtId="165" fontId="14" fillId="8" borderId="49" xfId="1" applyNumberFormat="1" applyFont="1" applyFill="1" applyBorder="1"/>
    <xf numFmtId="165" fontId="14" fillId="8" borderId="50" xfId="1" applyNumberFormat="1" applyFont="1" applyFill="1" applyBorder="1"/>
    <xf numFmtId="0" fontId="14" fillId="8" borderId="48" xfId="1" applyFont="1" applyFill="1" applyBorder="1"/>
    <xf numFmtId="1" fontId="14" fillId="8" borderId="50" xfId="1" applyNumberFormat="1" applyFont="1" applyFill="1" applyBorder="1"/>
    <xf numFmtId="0" fontId="14" fillId="8" borderId="50" xfId="1" applyFont="1" applyFill="1" applyBorder="1"/>
    <xf numFmtId="0" fontId="14" fillId="8" borderId="0" xfId="1" applyFont="1" applyFill="1"/>
    <xf numFmtId="0" fontId="16" fillId="8" borderId="25" xfId="0" applyFont="1" applyFill="1" applyBorder="1" applyAlignment="1">
      <alignment horizontal="center"/>
    </xf>
    <xf numFmtId="0" fontId="16" fillId="8" borderId="0" xfId="0" applyFont="1" applyFill="1" applyAlignment="1">
      <alignment horizontal="center"/>
    </xf>
    <xf numFmtId="0" fontId="16" fillId="8" borderId="51" xfId="0" applyFont="1" applyFill="1" applyBorder="1" applyAlignment="1">
      <alignment horizontal="center"/>
    </xf>
    <xf numFmtId="165" fontId="14" fillId="8" borderId="0" xfId="1" applyNumberFormat="1" applyFont="1" applyFill="1"/>
    <xf numFmtId="165" fontId="14" fillId="8" borderId="51" xfId="1" applyNumberFormat="1" applyFont="1" applyFill="1" applyBorder="1"/>
    <xf numFmtId="0" fontId="14" fillId="8" borderId="25" xfId="1" applyFont="1" applyFill="1" applyBorder="1"/>
    <xf numFmtId="2" fontId="14" fillId="8" borderId="51" xfId="1" applyNumberFormat="1" applyFont="1" applyFill="1" applyBorder="1"/>
    <xf numFmtId="0" fontId="14" fillId="8" borderId="51" xfId="1" applyFont="1" applyFill="1" applyBorder="1"/>
    <xf numFmtId="0" fontId="14" fillId="8" borderId="9" xfId="1" applyFont="1" applyFill="1" applyBorder="1"/>
    <xf numFmtId="0" fontId="16" fillId="8" borderId="17" xfId="0" applyFont="1" applyFill="1" applyBorder="1" applyAlignment="1">
      <alignment horizontal="center"/>
    </xf>
    <xf numFmtId="0" fontId="16" fillId="8" borderId="9" xfId="0" applyFont="1" applyFill="1" applyBorder="1" applyAlignment="1">
      <alignment horizontal="center"/>
    </xf>
    <xf numFmtId="0" fontId="16" fillId="8" borderId="10" xfId="0" applyFont="1" applyFill="1" applyBorder="1" applyAlignment="1">
      <alignment horizontal="center"/>
    </xf>
    <xf numFmtId="165" fontId="14" fillId="8" borderId="9" xfId="1" applyNumberFormat="1" applyFont="1" applyFill="1" applyBorder="1"/>
    <xf numFmtId="165" fontId="14" fillId="8" borderId="10" xfId="1" applyNumberFormat="1" applyFont="1" applyFill="1" applyBorder="1"/>
    <xf numFmtId="0" fontId="14" fillId="8" borderId="17" xfId="1" applyFont="1" applyFill="1" applyBorder="1"/>
    <xf numFmtId="0" fontId="14" fillId="8" borderId="10" xfId="1" applyFont="1" applyFill="1" applyBorder="1"/>
    <xf numFmtId="1" fontId="16" fillId="9" borderId="48" xfId="0" applyNumberFormat="1" applyFont="1" applyFill="1" applyBorder="1" applyAlignment="1">
      <alignment horizontal="center"/>
    </xf>
    <xf numFmtId="1" fontId="16" fillId="9" borderId="49" xfId="0" applyNumberFormat="1" applyFont="1" applyFill="1" applyBorder="1" applyAlignment="1">
      <alignment horizontal="center"/>
    </xf>
    <xf numFmtId="1" fontId="16" fillId="9" borderId="50" xfId="0" applyNumberFormat="1" applyFont="1" applyFill="1" applyBorder="1" applyAlignment="1">
      <alignment horizontal="center"/>
    </xf>
    <xf numFmtId="0" fontId="16" fillId="9" borderId="25" xfId="0" applyFont="1" applyFill="1" applyBorder="1" applyAlignment="1">
      <alignment horizontal="center"/>
    </xf>
    <xf numFmtId="0" fontId="16" fillId="9" borderId="0" xfId="0" applyFont="1" applyFill="1" applyAlignment="1">
      <alignment horizontal="center"/>
    </xf>
    <xf numFmtId="0" fontId="16" fillId="9" borderId="51" xfId="0" applyFont="1" applyFill="1" applyBorder="1" applyAlignment="1">
      <alignment horizontal="center"/>
    </xf>
    <xf numFmtId="0" fontId="16" fillId="9" borderId="17" xfId="0" applyFont="1" applyFill="1" applyBorder="1" applyAlignment="1">
      <alignment horizontal="center"/>
    </xf>
    <xf numFmtId="0" fontId="16" fillId="9" borderId="9" xfId="0" applyFont="1" applyFill="1" applyBorder="1" applyAlignment="1">
      <alignment horizontal="center"/>
    </xf>
    <xf numFmtId="0" fontId="16" fillId="9" borderId="10" xfId="0" applyFont="1" applyFill="1" applyBorder="1" applyAlignment="1">
      <alignment horizontal="center"/>
    </xf>
    <xf numFmtId="1" fontId="16" fillId="9" borderId="25" xfId="0" applyNumberFormat="1" applyFont="1" applyFill="1" applyBorder="1" applyAlignment="1">
      <alignment horizontal="center"/>
    </xf>
    <xf numFmtId="1" fontId="16" fillId="9" borderId="51" xfId="0" applyNumberFormat="1" applyFont="1" applyFill="1" applyBorder="1" applyAlignment="1">
      <alignment horizontal="center"/>
    </xf>
    <xf numFmtId="0" fontId="16" fillId="9" borderId="49" xfId="0" applyFont="1" applyFill="1" applyBorder="1" applyAlignment="1">
      <alignment horizontal="center"/>
    </xf>
    <xf numFmtId="2" fontId="14" fillId="8" borderId="49" xfId="1" applyNumberFormat="1" applyFont="1" applyFill="1" applyBorder="1"/>
    <xf numFmtId="1" fontId="14" fillId="8" borderId="49" xfId="1" applyNumberFormat="1" applyFont="1" applyFill="1" applyBorder="1"/>
    <xf numFmtId="0" fontId="16" fillId="8" borderId="49" xfId="0" applyFont="1" applyFill="1" applyBorder="1" applyAlignment="1">
      <alignment horizontal="center"/>
    </xf>
    <xf numFmtId="1" fontId="16" fillId="8" borderId="51" xfId="0" applyNumberFormat="1" applyFont="1" applyFill="1" applyBorder="1" applyAlignment="1">
      <alignment horizontal="center"/>
    </xf>
    <xf numFmtId="0" fontId="14" fillId="8" borderId="52" xfId="1" applyFont="1" applyFill="1" applyBorder="1"/>
    <xf numFmtId="0" fontId="14" fillId="8" borderId="53" xfId="1" applyFont="1" applyFill="1" applyBorder="1"/>
    <xf numFmtId="1" fontId="16" fillId="8" borderId="10" xfId="0" applyNumberFormat="1" applyFont="1" applyFill="1" applyBorder="1" applyAlignment="1">
      <alignment horizontal="center"/>
    </xf>
    <xf numFmtId="165" fontId="14" fillId="8" borderId="53" xfId="1" applyNumberFormat="1" applyFont="1" applyFill="1" applyBorder="1"/>
    <xf numFmtId="165" fontId="14" fillId="8" borderId="54" xfId="1" applyNumberFormat="1" applyFont="1" applyFill="1" applyBorder="1"/>
    <xf numFmtId="0" fontId="14" fillId="8" borderId="54" xfId="1" applyFont="1" applyFill="1" applyBorder="1"/>
    <xf numFmtId="0" fontId="11" fillId="10" borderId="41" xfId="1" applyFill="1" applyBorder="1"/>
    <xf numFmtId="1" fontId="13" fillId="10" borderId="43" xfId="0" applyNumberFormat="1" applyFont="1" applyFill="1" applyBorder="1" applyAlignment="1">
      <alignment horizontal="center"/>
    </xf>
    <xf numFmtId="165" fontId="11" fillId="10" borderId="44" xfId="1" applyNumberFormat="1" applyFill="1" applyBorder="1"/>
    <xf numFmtId="165" fontId="11" fillId="10" borderId="45" xfId="1" applyNumberFormat="1" applyFill="1" applyBorder="1"/>
    <xf numFmtId="165" fontId="14" fillId="11" borderId="42" xfId="1" applyNumberFormat="1" applyFont="1" applyFill="1" applyBorder="1"/>
    <xf numFmtId="165" fontId="14" fillId="11" borderId="46" xfId="1" applyNumberFormat="1" applyFont="1" applyFill="1" applyBorder="1"/>
    <xf numFmtId="0" fontId="14" fillId="11" borderId="42" xfId="1" applyFont="1" applyFill="1" applyBorder="1"/>
    <xf numFmtId="0" fontId="11" fillId="10" borderId="46" xfId="1" applyFill="1" applyBorder="1"/>
    <xf numFmtId="0" fontId="11" fillId="10" borderId="48" xfId="1" applyFill="1" applyBorder="1"/>
    <xf numFmtId="1" fontId="15" fillId="11" borderId="48" xfId="0" applyNumberFormat="1" applyFont="1" applyFill="1" applyBorder="1" applyAlignment="1">
      <alignment horizontal="center"/>
    </xf>
    <xf numFmtId="1" fontId="15" fillId="11" borderId="49" xfId="0" applyNumberFormat="1" applyFont="1" applyFill="1" applyBorder="1" applyAlignment="1">
      <alignment horizontal="center"/>
    </xf>
    <xf numFmtId="1" fontId="15" fillId="11" borderId="50" xfId="0" applyNumberFormat="1" applyFont="1" applyFill="1" applyBorder="1" applyAlignment="1">
      <alignment horizontal="center"/>
    </xf>
    <xf numFmtId="165" fontId="14" fillId="11" borderId="49" xfId="1" applyNumberFormat="1" applyFont="1" applyFill="1" applyBorder="1"/>
    <xf numFmtId="165" fontId="14" fillId="11" borderId="50" xfId="1" applyNumberFormat="1" applyFont="1" applyFill="1" applyBorder="1"/>
    <xf numFmtId="0" fontId="14" fillId="11" borderId="49" xfId="1" applyFont="1" applyFill="1" applyBorder="1"/>
    <xf numFmtId="0" fontId="11" fillId="10" borderId="50" xfId="1" applyFill="1" applyBorder="1"/>
    <xf numFmtId="0" fontId="11" fillId="10" borderId="25" xfId="1" applyFill="1" applyBorder="1"/>
    <xf numFmtId="1" fontId="15" fillId="11" borderId="25" xfId="0" applyNumberFormat="1" applyFont="1" applyFill="1" applyBorder="1" applyAlignment="1">
      <alignment horizontal="center"/>
    </xf>
    <xf numFmtId="1" fontId="15" fillId="11" borderId="0" xfId="0" applyNumberFormat="1" applyFont="1" applyFill="1" applyAlignment="1">
      <alignment horizontal="center"/>
    </xf>
    <xf numFmtId="1" fontId="15" fillId="11" borderId="51" xfId="0" applyNumberFormat="1" applyFont="1" applyFill="1" applyBorder="1" applyAlignment="1">
      <alignment horizontal="center"/>
    </xf>
    <xf numFmtId="165" fontId="14" fillId="11" borderId="0" xfId="1" applyNumberFormat="1" applyFont="1" applyFill="1"/>
    <xf numFmtId="165" fontId="14" fillId="11" borderId="51" xfId="1" applyNumberFormat="1" applyFont="1" applyFill="1" applyBorder="1"/>
    <xf numFmtId="0" fontId="11" fillId="10" borderId="51" xfId="1" applyFill="1" applyBorder="1"/>
    <xf numFmtId="0" fontId="11" fillId="10" borderId="17" xfId="1" applyFill="1" applyBorder="1"/>
    <xf numFmtId="1" fontId="15" fillId="11" borderId="17" xfId="0" applyNumberFormat="1" applyFont="1" applyFill="1" applyBorder="1" applyAlignment="1">
      <alignment horizontal="center"/>
    </xf>
    <xf numFmtId="1" fontId="15" fillId="11" borderId="9" xfId="0" applyNumberFormat="1" applyFont="1" applyFill="1" applyBorder="1" applyAlignment="1">
      <alignment horizontal="center"/>
    </xf>
    <xf numFmtId="1" fontId="15" fillId="11" borderId="10" xfId="0" applyNumberFormat="1" applyFont="1" applyFill="1" applyBorder="1" applyAlignment="1">
      <alignment horizontal="center"/>
    </xf>
    <xf numFmtId="165" fontId="14" fillId="11" borderId="9" xfId="1" applyNumberFormat="1" applyFont="1" applyFill="1" applyBorder="1"/>
    <xf numFmtId="165" fontId="14" fillId="11" borderId="10" xfId="1" applyNumberFormat="1" applyFont="1" applyFill="1" applyBorder="1"/>
    <xf numFmtId="0" fontId="14" fillId="11" borderId="9" xfId="1" applyFont="1" applyFill="1" applyBorder="1"/>
    <xf numFmtId="0" fontId="11" fillId="10" borderId="10" xfId="1" applyFill="1" applyBorder="1"/>
    <xf numFmtId="1" fontId="14" fillId="11" borderId="49" xfId="1" applyNumberFormat="1" applyFont="1" applyFill="1" applyBorder="1"/>
    <xf numFmtId="0" fontId="11" fillId="10" borderId="52" xfId="1" applyFill="1" applyBorder="1"/>
    <xf numFmtId="1" fontId="15" fillId="11" borderId="52" xfId="0" applyNumberFormat="1" applyFont="1" applyFill="1" applyBorder="1" applyAlignment="1">
      <alignment horizontal="center"/>
    </xf>
    <xf numFmtId="1" fontId="15" fillId="11" borderId="53" xfId="0" applyNumberFormat="1" applyFont="1" applyFill="1" applyBorder="1" applyAlignment="1">
      <alignment horizontal="center"/>
    </xf>
    <xf numFmtId="1" fontId="15" fillId="11" borderId="54" xfId="0" applyNumberFormat="1" applyFont="1" applyFill="1" applyBorder="1" applyAlignment="1">
      <alignment horizontal="center"/>
    </xf>
    <xf numFmtId="165" fontId="14" fillId="11" borderId="53" xfId="1" applyNumberFormat="1" applyFont="1" applyFill="1" applyBorder="1"/>
    <xf numFmtId="165" fontId="14" fillId="11" borderId="54" xfId="1" applyNumberFormat="1" applyFont="1" applyFill="1" applyBorder="1"/>
    <xf numFmtId="0" fontId="14" fillId="11" borderId="53" xfId="1" applyFont="1" applyFill="1" applyBorder="1"/>
    <xf numFmtId="0" fontId="11" fillId="10" borderId="54" xfId="1" applyFill="1" applyBorder="1"/>
    <xf numFmtId="0" fontId="11" fillId="12" borderId="9" xfId="1" applyFill="1" applyBorder="1"/>
    <xf numFmtId="1" fontId="13" fillId="12" borderId="55" xfId="0" applyNumberFormat="1" applyFont="1" applyFill="1" applyBorder="1" applyAlignment="1">
      <alignment horizontal="center"/>
    </xf>
    <xf numFmtId="165" fontId="11" fillId="12" borderId="25" xfId="1" applyNumberFormat="1" applyFill="1" applyBorder="1"/>
    <xf numFmtId="165" fontId="11" fillId="12" borderId="51" xfId="1" applyNumberFormat="1" applyFill="1" applyBorder="1"/>
    <xf numFmtId="165" fontId="14" fillId="13" borderId="9" xfId="1" applyNumberFormat="1" applyFont="1" applyFill="1" applyBorder="1"/>
    <xf numFmtId="165" fontId="14" fillId="13" borderId="10" xfId="1" applyNumberFormat="1" applyFont="1" applyFill="1" applyBorder="1"/>
    <xf numFmtId="0" fontId="14" fillId="13" borderId="9" xfId="1" applyFont="1" applyFill="1" applyBorder="1"/>
    <xf numFmtId="0" fontId="11" fillId="12" borderId="17" xfId="1" applyFill="1" applyBorder="1"/>
    <xf numFmtId="166" fontId="11" fillId="12" borderId="10" xfId="1" applyNumberFormat="1" applyFill="1" applyBorder="1"/>
    <xf numFmtId="0" fontId="11" fillId="12" borderId="49" xfId="1" applyFill="1" applyBorder="1"/>
    <xf numFmtId="1" fontId="16" fillId="13" borderId="48" xfId="0" applyNumberFormat="1" applyFont="1" applyFill="1" applyBorder="1" applyAlignment="1">
      <alignment horizontal="center"/>
    </xf>
    <xf numFmtId="1" fontId="16" fillId="13" borderId="49" xfId="0" applyNumberFormat="1" applyFont="1" applyFill="1" applyBorder="1" applyAlignment="1">
      <alignment horizontal="center"/>
    </xf>
    <xf numFmtId="1" fontId="16" fillId="13" borderId="50" xfId="0" applyNumberFormat="1" applyFont="1" applyFill="1" applyBorder="1" applyAlignment="1">
      <alignment horizontal="center"/>
    </xf>
    <xf numFmtId="165" fontId="14" fillId="13" borderId="49" xfId="1" applyNumberFormat="1" applyFont="1" applyFill="1" applyBorder="1"/>
    <xf numFmtId="165" fontId="14" fillId="13" borderId="50" xfId="1" applyNumberFormat="1" applyFont="1" applyFill="1" applyBorder="1"/>
    <xf numFmtId="0" fontId="14" fillId="13" borderId="49" xfId="1" applyFont="1" applyFill="1" applyBorder="1"/>
    <xf numFmtId="0" fontId="11" fillId="12" borderId="48" xfId="1" applyFill="1" applyBorder="1"/>
    <xf numFmtId="166" fontId="11" fillId="12" borderId="50" xfId="1" applyNumberFormat="1" applyFill="1" applyBorder="1"/>
    <xf numFmtId="0" fontId="11" fillId="12" borderId="0" xfId="1" applyFill="1"/>
    <xf numFmtId="0" fontId="16" fillId="13" borderId="25" xfId="0" applyFont="1" applyFill="1" applyBorder="1" applyAlignment="1">
      <alignment horizontal="center"/>
    </xf>
    <xf numFmtId="0" fontId="16" fillId="13" borderId="0" xfId="0" applyFont="1" applyFill="1" applyAlignment="1">
      <alignment horizontal="center"/>
    </xf>
    <xf numFmtId="0" fontId="16" fillId="13" borderId="51" xfId="0" applyFont="1" applyFill="1" applyBorder="1" applyAlignment="1">
      <alignment horizontal="center"/>
    </xf>
    <xf numFmtId="165" fontId="14" fillId="13" borderId="0" xfId="1" applyNumberFormat="1" applyFont="1" applyFill="1"/>
    <xf numFmtId="165" fontId="14" fillId="13" borderId="51" xfId="1" applyNumberFormat="1" applyFont="1" applyFill="1" applyBorder="1"/>
    <xf numFmtId="0" fontId="11" fillId="12" borderId="25" xfId="1" applyFill="1" applyBorder="1"/>
    <xf numFmtId="166" fontId="11" fillId="12" borderId="51" xfId="1" applyNumberFormat="1" applyFill="1" applyBorder="1"/>
    <xf numFmtId="0" fontId="16" fillId="13" borderId="17" xfId="0" applyFont="1" applyFill="1" applyBorder="1" applyAlignment="1">
      <alignment horizontal="center"/>
    </xf>
    <xf numFmtId="0" fontId="16" fillId="13" borderId="9" xfId="0" applyFont="1" applyFill="1" applyBorder="1" applyAlignment="1">
      <alignment horizontal="center"/>
    </xf>
    <xf numFmtId="0" fontId="16" fillId="13" borderId="10" xfId="0" applyFont="1" applyFill="1" applyBorder="1" applyAlignment="1">
      <alignment horizontal="center"/>
    </xf>
    <xf numFmtId="1" fontId="16" fillId="12" borderId="48" xfId="0" applyNumberFormat="1" applyFont="1" applyFill="1" applyBorder="1" applyAlignment="1">
      <alignment horizontal="center"/>
    </xf>
    <xf numFmtId="1" fontId="16" fillId="12" borderId="49" xfId="0" applyNumberFormat="1" applyFont="1" applyFill="1" applyBorder="1" applyAlignment="1">
      <alignment horizontal="center"/>
    </xf>
    <xf numFmtId="1" fontId="16" fillId="12" borderId="50" xfId="0" applyNumberFormat="1" applyFont="1" applyFill="1" applyBorder="1" applyAlignment="1">
      <alignment horizontal="center"/>
    </xf>
    <xf numFmtId="0" fontId="16" fillId="12" borderId="25" xfId="0" applyFont="1" applyFill="1" applyBorder="1" applyAlignment="1">
      <alignment horizontal="center"/>
    </xf>
    <xf numFmtId="0" fontId="16" fillId="12" borderId="0" xfId="0" applyFont="1" applyFill="1" applyAlignment="1">
      <alignment horizontal="center"/>
    </xf>
    <xf numFmtId="0" fontId="16" fillId="12" borderId="51" xfId="0" applyFont="1" applyFill="1" applyBorder="1" applyAlignment="1">
      <alignment horizontal="center"/>
    </xf>
    <xf numFmtId="0" fontId="16" fillId="12" borderId="17" xfId="0" applyFont="1" applyFill="1" applyBorder="1" applyAlignment="1">
      <alignment horizontal="center"/>
    </xf>
    <xf numFmtId="0" fontId="16" fillId="12" borderId="9" xfId="0" applyFont="1" applyFill="1" applyBorder="1" applyAlignment="1">
      <alignment horizontal="center"/>
    </xf>
    <xf numFmtId="0" fontId="16" fillId="12" borderId="10" xfId="0" applyFont="1" applyFill="1" applyBorder="1" applyAlignment="1">
      <alignment horizontal="center"/>
    </xf>
    <xf numFmtId="1" fontId="16" fillId="12" borderId="25" xfId="0" applyNumberFormat="1" applyFont="1" applyFill="1" applyBorder="1" applyAlignment="1">
      <alignment horizontal="center"/>
    </xf>
    <xf numFmtId="1" fontId="16" fillId="12" borderId="51" xfId="0" applyNumberFormat="1" applyFont="1" applyFill="1" applyBorder="1" applyAlignment="1">
      <alignment horizontal="center"/>
    </xf>
    <xf numFmtId="0" fontId="16" fillId="12" borderId="49" xfId="0" applyFont="1" applyFill="1" applyBorder="1" applyAlignment="1">
      <alignment horizontal="center"/>
    </xf>
    <xf numFmtId="1" fontId="14" fillId="13" borderId="49" xfId="1" applyNumberFormat="1" applyFont="1" applyFill="1" applyBorder="1"/>
    <xf numFmtId="0" fontId="16" fillId="13" borderId="49" xfId="0" applyFont="1" applyFill="1" applyBorder="1" applyAlignment="1">
      <alignment horizontal="center"/>
    </xf>
    <xf numFmtId="1" fontId="16" fillId="13" borderId="51" xfId="0" applyNumberFormat="1" applyFont="1" applyFill="1" applyBorder="1" applyAlignment="1">
      <alignment horizontal="center"/>
    </xf>
    <xf numFmtId="0" fontId="14" fillId="15" borderId="42" xfId="1" applyFont="1" applyFill="1" applyBorder="1"/>
    <xf numFmtId="1" fontId="13" fillId="14" borderId="43" xfId="0" applyNumberFormat="1" applyFont="1" applyFill="1" applyBorder="1" applyAlignment="1">
      <alignment horizontal="center"/>
    </xf>
    <xf numFmtId="165" fontId="14" fillId="14" borderId="47" xfId="1" applyNumberFormat="1" applyFont="1" applyFill="1" applyBorder="1"/>
    <xf numFmtId="165" fontId="14" fillId="14" borderId="45" xfId="1" applyNumberFormat="1" applyFont="1" applyFill="1" applyBorder="1"/>
    <xf numFmtId="165" fontId="14" fillId="15" borderId="42" xfId="1" applyNumberFormat="1" applyFont="1" applyFill="1" applyBorder="1"/>
    <xf numFmtId="165" fontId="14" fillId="15" borderId="46" xfId="1" applyNumberFormat="1" applyFont="1" applyFill="1" applyBorder="1"/>
    <xf numFmtId="0" fontId="14" fillId="15" borderId="41" xfId="1" applyFont="1" applyFill="1" applyBorder="1"/>
    <xf numFmtId="0" fontId="14" fillId="15" borderId="46" xfId="1" applyFont="1" applyFill="1" applyBorder="1"/>
    <xf numFmtId="0" fontId="14" fillId="15" borderId="49" xfId="1" applyFont="1" applyFill="1" applyBorder="1"/>
    <xf numFmtId="1" fontId="16" fillId="15" borderId="48" xfId="0" applyNumberFormat="1" applyFont="1" applyFill="1" applyBorder="1" applyAlignment="1">
      <alignment horizontal="center"/>
    </xf>
    <xf numFmtId="1" fontId="16" fillId="15" borderId="49" xfId="0" applyNumberFormat="1" applyFont="1" applyFill="1" applyBorder="1" applyAlignment="1">
      <alignment horizontal="center"/>
    </xf>
    <xf numFmtId="1" fontId="16" fillId="15" borderId="50" xfId="0" applyNumberFormat="1" applyFont="1" applyFill="1" applyBorder="1" applyAlignment="1">
      <alignment horizontal="center"/>
    </xf>
    <xf numFmtId="165" fontId="14" fillId="15" borderId="49" xfId="1" applyNumberFormat="1" applyFont="1" applyFill="1" applyBorder="1"/>
    <xf numFmtId="165" fontId="14" fillId="15" borderId="50" xfId="1" applyNumberFormat="1" applyFont="1" applyFill="1" applyBorder="1"/>
    <xf numFmtId="0" fontId="14" fillId="15" borderId="48" xfId="1" applyFont="1" applyFill="1" applyBorder="1"/>
    <xf numFmtId="1" fontId="14" fillId="15" borderId="50" xfId="1" applyNumberFormat="1" applyFont="1" applyFill="1" applyBorder="1"/>
    <xf numFmtId="0" fontId="14" fillId="15" borderId="50" xfId="1" applyFont="1" applyFill="1" applyBorder="1"/>
    <xf numFmtId="0" fontId="14" fillId="15" borderId="0" xfId="1" applyFont="1" applyFill="1"/>
    <xf numFmtId="0" fontId="16" fillId="15" borderId="25" xfId="0" applyFont="1" applyFill="1" applyBorder="1" applyAlignment="1">
      <alignment horizontal="center"/>
    </xf>
    <xf numFmtId="0" fontId="16" fillId="15" borderId="0" xfId="0" applyFont="1" applyFill="1" applyAlignment="1">
      <alignment horizontal="center"/>
    </xf>
    <xf numFmtId="0" fontId="16" fillId="15" borderId="51" xfId="0" applyFont="1" applyFill="1" applyBorder="1" applyAlignment="1">
      <alignment horizontal="center"/>
    </xf>
    <xf numFmtId="165" fontId="14" fillId="15" borderId="0" xfId="1" applyNumberFormat="1" applyFont="1" applyFill="1"/>
    <xf numFmtId="165" fontId="14" fillId="15" borderId="51" xfId="1" applyNumberFormat="1" applyFont="1" applyFill="1" applyBorder="1"/>
    <xf numFmtId="0" fontId="14" fillId="15" borderId="25" xfId="1" applyFont="1" applyFill="1" applyBorder="1"/>
    <xf numFmtId="2" fontId="14" fillId="15" borderId="51" xfId="1" applyNumberFormat="1" applyFont="1" applyFill="1" applyBorder="1"/>
    <xf numFmtId="0" fontId="14" fillId="15" borderId="51" xfId="1" applyFont="1" applyFill="1" applyBorder="1"/>
    <xf numFmtId="0" fontId="14" fillId="15" borderId="9" xfId="1" applyFont="1" applyFill="1" applyBorder="1"/>
    <xf numFmtId="0" fontId="16" fillId="15" borderId="17" xfId="0" applyFont="1" applyFill="1" applyBorder="1" applyAlignment="1">
      <alignment horizontal="center"/>
    </xf>
    <xf numFmtId="0" fontId="16" fillId="15" borderId="9" xfId="0" applyFont="1" applyFill="1" applyBorder="1" applyAlignment="1">
      <alignment horizontal="center"/>
    </xf>
    <xf numFmtId="0" fontId="16" fillId="15" borderId="10" xfId="0" applyFont="1" applyFill="1" applyBorder="1" applyAlignment="1">
      <alignment horizontal="center"/>
    </xf>
    <xf numFmtId="165" fontId="14" fillId="15" borderId="9" xfId="1" applyNumberFormat="1" applyFont="1" applyFill="1" applyBorder="1"/>
    <xf numFmtId="165" fontId="14" fillId="15" borderId="10" xfId="1" applyNumberFormat="1" applyFont="1" applyFill="1" applyBorder="1"/>
    <xf numFmtId="0" fontId="14" fillId="15" borderId="17" xfId="1" applyFont="1" applyFill="1" applyBorder="1"/>
    <xf numFmtId="0" fontId="14" fillId="15" borderId="10" xfId="1" applyFont="1" applyFill="1" applyBorder="1"/>
    <xf numFmtId="1" fontId="16" fillId="14" borderId="48" xfId="0" applyNumberFormat="1" applyFont="1" applyFill="1" applyBorder="1" applyAlignment="1">
      <alignment horizontal="center"/>
    </xf>
    <xf numFmtId="1" fontId="16" fillId="14" borderId="49" xfId="0" applyNumberFormat="1" applyFont="1" applyFill="1" applyBorder="1" applyAlignment="1">
      <alignment horizontal="center"/>
    </xf>
    <xf numFmtId="1" fontId="16" fillId="14" borderId="50" xfId="0" applyNumberFormat="1" applyFont="1" applyFill="1" applyBorder="1" applyAlignment="1">
      <alignment horizontal="center"/>
    </xf>
    <xf numFmtId="0" fontId="16" fillId="14" borderId="25" xfId="0" applyFont="1" applyFill="1" applyBorder="1" applyAlignment="1">
      <alignment horizontal="center"/>
    </xf>
    <xf numFmtId="0" fontId="16" fillId="14" borderId="0" xfId="0" applyFont="1" applyFill="1" applyAlignment="1">
      <alignment horizontal="center"/>
    </xf>
    <xf numFmtId="0" fontId="16" fillId="14" borderId="51" xfId="0" applyFont="1" applyFill="1" applyBorder="1" applyAlignment="1">
      <alignment horizontal="center"/>
    </xf>
    <xf numFmtId="0" fontId="16" fillId="14" borderId="17" xfId="0" applyFont="1" applyFill="1" applyBorder="1" applyAlignment="1">
      <alignment horizontal="center"/>
    </xf>
    <xf numFmtId="0" fontId="16" fillId="14" borderId="9" xfId="0" applyFont="1" applyFill="1" applyBorder="1" applyAlignment="1">
      <alignment horizontal="center"/>
    </xf>
    <xf numFmtId="0" fontId="16" fillId="14" borderId="10" xfId="0" applyFont="1" applyFill="1" applyBorder="1" applyAlignment="1">
      <alignment horizontal="center"/>
    </xf>
    <xf numFmtId="1" fontId="16" fillId="14" borderId="25" xfId="0" applyNumberFormat="1" applyFont="1" applyFill="1" applyBorder="1" applyAlignment="1">
      <alignment horizontal="center"/>
    </xf>
    <xf numFmtId="1" fontId="16" fillId="14" borderId="51" xfId="0" applyNumberFormat="1" applyFont="1" applyFill="1" applyBorder="1" applyAlignment="1">
      <alignment horizontal="center"/>
    </xf>
    <xf numFmtId="0" fontId="16" fillId="14" borderId="49" xfId="0" applyFont="1" applyFill="1" applyBorder="1" applyAlignment="1">
      <alignment horizontal="center"/>
    </xf>
    <xf numFmtId="2" fontId="14" fillId="15" borderId="49" xfId="1" applyNumberFormat="1" applyFont="1" applyFill="1" applyBorder="1"/>
    <xf numFmtId="1" fontId="14" fillId="15" borderId="49" xfId="1" applyNumberFormat="1" applyFont="1" applyFill="1" applyBorder="1"/>
    <xf numFmtId="0" fontId="16" fillId="15" borderId="49" xfId="0" applyFont="1" applyFill="1" applyBorder="1" applyAlignment="1">
      <alignment horizontal="center"/>
    </xf>
    <xf numFmtId="1" fontId="16" fillId="15" borderId="51" xfId="0" applyNumberFormat="1" applyFont="1" applyFill="1" applyBorder="1" applyAlignment="1">
      <alignment horizontal="center"/>
    </xf>
    <xf numFmtId="0" fontId="14" fillId="15" borderId="53" xfId="1" applyFont="1" applyFill="1" applyBorder="1"/>
    <xf numFmtId="0" fontId="16" fillId="15" borderId="52" xfId="0" applyFont="1" applyFill="1" applyBorder="1" applyAlignment="1">
      <alignment horizontal="center"/>
    </xf>
    <xf numFmtId="0" fontId="16" fillId="15" borderId="53" xfId="0" applyFont="1" applyFill="1" applyBorder="1" applyAlignment="1">
      <alignment horizontal="center"/>
    </xf>
    <xf numFmtId="1" fontId="16" fillId="15" borderId="54" xfId="0" applyNumberFormat="1" applyFont="1" applyFill="1" applyBorder="1" applyAlignment="1">
      <alignment horizontal="center"/>
    </xf>
    <xf numFmtId="165" fontId="14" fillId="15" borderId="53" xfId="1" applyNumberFormat="1" applyFont="1" applyFill="1" applyBorder="1"/>
    <xf numFmtId="165" fontId="14" fillId="15" borderId="54" xfId="1" applyNumberFormat="1" applyFont="1" applyFill="1" applyBorder="1"/>
    <xf numFmtId="0" fontId="14" fillId="15" borderId="52" xfId="1" applyFont="1" applyFill="1" applyBorder="1"/>
    <xf numFmtId="0" fontId="14" fillId="15" borderId="54" xfId="1" applyFont="1" applyFill="1" applyBorder="1"/>
    <xf numFmtId="0" fontId="12" fillId="0" borderId="44" xfId="1" applyFont="1" applyBorder="1" applyAlignment="1">
      <alignment vertical="center" wrapText="1"/>
    </xf>
    <xf numFmtId="0" fontId="12" fillId="0" borderId="47" xfId="1" applyFont="1" applyBorder="1" applyAlignment="1">
      <alignment vertical="center" wrapText="1"/>
    </xf>
    <xf numFmtId="0" fontId="12" fillId="0" borderId="44" xfId="1" applyFont="1" applyBorder="1" applyAlignment="1">
      <alignment horizontal="center" vertical="center" wrapText="1"/>
    </xf>
    <xf numFmtId="0" fontId="12" fillId="0" borderId="47" xfId="1" applyFont="1" applyBorder="1" applyAlignment="1">
      <alignment horizontal="center" vertical="center" wrapText="1"/>
    </xf>
    <xf numFmtId="0" fontId="12" fillId="0" borderId="45" xfId="1" applyFont="1" applyBorder="1" applyAlignment="1">
      <alignment horizontal="center" vertical="center" wrapText="1"/>
    </xf>
    <xf numFmtId="164" fontId="12" fillId="0" borderId="47" xfId="1" applyNumberFormat="1" applyFont="1" applyBorder="1" applyAlignment="1">
      <alignment horizontal="center" vertical="center" wrapText="1"/>
    </xf>
    <xf numFmtId="164" fontId="12" fillId="0" borderId="45" xfId="1" applyNumberFormat="1" applyFont="1" applyBorder="1" applyAlignment="1">
      <alignment horizontal="center" vertical="center" wrapText="1"/>
    </xf>
    <xf numFmtId="0" fontId="12" fillId="0" borderId="45" xfId="1" applyFont="1" applyBorder="1" applyAlignment="1">
      <alignment vertical="center" wrapText="1"/>
    </xf>
    <xf numFmtId="0" fontId="4" fillId="3" borderId="57" xfId="0" applyFont="1" applyFill="1" applyBorder="1" applyAlignment="1">
      <alignment horizontal="center" vertical="center"/>
    </xf>
    <xf numFmtId="0" fontId="4" fillId="3" borderId="58" xfId="0" applyFont="1" applyFill="1" applyBorder="1" applyAlignment="1">
      <alignment horizontal="center" vertical="center"/>
    </xf>
    <xf numFmtId="2" fontId="4" fillId="3" borderId="4" xfId="0" applyNumberFormat="1" applyFont="1" applyFill="1" applyBorder="1" applyAlignment="1">
      <alignment horizontal="center" vertical="center"/>
    </xf>
    <xf numFmtId="2" fontId="4" fillId="3" borderId="20" xfId="0" applyNumberFormat="1" applyFont="1" applyFill="1" applyBorder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2" fontId="4" fillId="3" borderId="56" xfId="0" applyNumberFormat="1" applyFont="1" applyFill="1" applyBorder="1" applyAlignment="1">
      <alignment horizontal="center" vertical="center"/>
    </xf>
    <xf numFmtId="2" fontId="4" fillId="3" borderId="32" xfId="0" applyNumberFormat="1" applyFon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2" fontId="4" fillId="3" borderId="29" xfId="0" applyNumberFormat="1" applyFont="1" applyFill="1" applyBorder="1" applyAlignment="1">
      <alignment horizontal="center" vertical="center"/>
    </xf>
    <xf numFmtId="2" fontId="4" fillId="3" borderId="33" xfId="0" applyNumberFormat="1" applyFont="1" applyFill="1" applyBorder="1" applyAlignment="1">
      <alignment horizontal="center" vertical="center"/>
    </xf>
    <xf numFmtId="2" fontId="4" fillId="3" borderId="31" xfId="0" applyNumberFormat="1" applyFont="1" applyFill="1" applyBorder="1" applyAlignment="1">
      <alignment horizontal="center" vertical="center"/>
    </xf>
    <xf numFmtId="0" fontId="4" fillId="3" borderId="59" xfId="0" applyFont="1" applyFill="1" applyBorder="1" applyAlignment="1">
      <alignment horizontal="center" vertical="center"/>
    </xf>
    <xf numFmtId="2" fontId="4" fillId="3" borderId="49" xfId="0" applyNumberFormat="1" applyFont="1" applyFill="1" applyBorder="1" applyAlignment="1">
      <alignment horizontal="center" vertical="center"/>
    </xf>
    <xf numFmtId="2" fontId="4" fillId="3" borderId="9" xfId="0" applyNumberFormat="1" applyFont="1" applyFill="1" applyBorder="1" applyAlignment="1">
      <alignment horizontal="center" vertical="center"/>
    </xf>
    <xf numFmtId="0" fontId="14" fillId="6" borderId="0" xfId="1" applyFont="1" applyFill="1"/>
    <xf numFmtId="0" fontId="14" fillId="7" borderId="0" xfId="1" applyFont="1" applyFill="1"/>
    <xf numFmtId="0" fontId="14" fillId="11" borderId="0" xfId="1" applyFont="1" applyFill="1"/>
    <xf numFmtId="0" fontId="14" fillId="13" borderId="0" xfId="1" applyFont="1" applyFill="1"/>
    <xf numFmtId="2" fontId="1" fillId="0" borderId="17" xfId="0" applyNumberFormat="1" applyFont="1" applyBorder="1" applyAlignment="1">
      <alignment horizontal="center"/>
    </xf>
    <xf numFmtId="2" fontId="1" fillId="0" borderId="60" xfId="0" applyNumberFormat="1" applyFont="1" applyBorder="1" applyAlignment="1">
      <alignment horizontal="center"/>
    </xf>
    <xf numFmtId="2" fontId="1" fillId="0" borderId="61" xfId="0" applyNumberFormat="1" applyFont="1" applyBorder="1" applyAlignment="1">
      <alignment horizontal="center"/>
    </xf>
    <xf numFmtId="0" fontId="10" fillId="0" borderId="62" xfId="0" applyFont="1" applyBorder="1" applyAlignment="1">
      <alignment horizontal="center"/>
    </xf>
    <xf numFmtId="0" fontId="10" fillId="0" borderId="63" xfId="0" applyFont="1" applyBorder="1" applyAlignment="1">
      <alignment horizontal="center"/>
    </xf>
    <xf numFmtId="0" fontId="10" fillId="0" borderId="64" xfId="0" applyFont="1" applyBorder="1" applyAlignment="1">
      <alignment horizontal="left"/>
    </xf>
    <xf numFmtId="0" fontId="1" fillId="0" borderId="57" xfId="0" applyFont="1" applyBorder="1" applyAlignment="1">
      <alignment horizontal="left"/>
    </xf>
    <xf numFmtId="0" fontId="9" fillId="0" borderId="65" xfId="0" applyFont="1" applyBorder="1" applyAlignment="1">
      <alignment horizontal="center"/>
    </xf>
    <xf numFmtId="0" fontId="9" fillId="0" borderId="58" xfId="0" applyFont="1" applyBorder="1" applyAlignment="1">
      <alignment horizontal="center"/>
    </xf>
    <xf numFmtId="0" fontId="9" fillId="16" borderId="22" xfId="0" applyFont="1" applyFill="1" applyBorder="1" applyAlignment="1">
      <alignment horizontal="left"/>
    </xf>
    <xf numFmtId="0" fontId="9" fillId="16" borderId="8" xfId="0" applyFont="1" applyFill="1" applyBorder="1" applyAlignment="1">
      <alignment horizontal="center"/>
    </xf>
    <xf numFmtId="0" fontId="9" fillId="16" borderId="11" xfId="0" applyFont="1" applyFill="1" applyBorder="1" applyAlignment="1">
      <alignment horizontal="left"/>
    </xf>
    <xf numFmtId="1" fontId="15" fillId="6" borderId="0" xfId="0" applyNumberFormat="1" applyFont="1" applyFill="1" applyAlignment="1">
      <alignment horizontal="center"/>
    </xf>
    <xf numFmtId="0" fontId="12" fillId="10" borderId="43" xfId="1" applyFont="1" applyFill="1" applyBorder="1" applyAlignment="1">
      <alignment horizontal="center" vertical="center" textRotation="90"/>
    </xf>
    <xf numFmtId="0" fontId="12" fillId="10" borderId="55" xfId="1" applyFont="1" applyFill="1" applyBorder="1" applyAlignment="1">
      <alignment horizontal="center" vertical="center" textRotation="90"/>
    </xf>
    <xf numFmtId="0" fontId="12" fillId="10" borderId="66" xfId="1" applyFont="1" applyFill="1" applyBorder="1" applyAlignment="1">
      <alignment horizontal="center" vertical="center" textRotation="90"/>
    </xf>
    <xf numFmtId="0" fontId="12" fillId="12" borderId="45" xfId="1" applyFont="1" applyFill="1" applyBorder="1" applyAlignment="1">
      <alignment horizontal="center" vertical="center" textRotation="90"/>
    </xf>
    <xf numFmtId="0" fontId="12" fillId="12" borderId="51" xfId="1" applyFont="1" applyFill="1" applyBorder="1" applyAlignment="1">
      <alignment horizontal="center" vertical="center" textRotation="90"/>
    </xf>
    <xf numFmtId="0" fontId="12" fillId="12" borderId="54" xfId="1" applyFont="1" applyFill="1" applyBorder="1" applyAlignment="1">
      <alignment horizontal="center" vertical="center" textRotation="90"/>
    </xf>
    <xf numFmtId="0" fontId="12" fillId="14" borderId="43" xfId="1" applyFont="1" applyFill="1" applyBorder="1" applyAlignment="1">
      <alignment horizontal="center" vertical="center" textRotation="90"/>
    </xf>
    <xf numFmtId="0" fontId="12" fillId="14" borderId="55" xfId="1" applyFont="1" applyFill="1" applyBorder="1" applyAlignment="1">
      <alignment horizontal="center" vertical="center" textRotation="90"/>
    </xf>
    <xf numFmtId="0" fontId="12" fillId="14" borderId="66" xfId="1" applyFont="1" applyFill="1" applyBorder="1" applyAlignment="1">
      <alignment horizontal="center" vertical="center" textRotation="90"/>
    </xf>
    <xf numFmtId="164" fontId="12" fillId="0" borderId="1" xfId="1" applyNumberFormat="1" applyFont="1" applyBorder="1" applyAlignment="1">
      <alignment horizontal="center" vertical="center" wrapText="1"/>
    </xf>
    <xf numFmtId="164" fontId="12" fillId="0" borderId="2" xfId="1" applyNumberFormat="1" applyFont="1" applyBorder="1" applyAlignment="1">
      <alignment horizontal="center" vertical="center" wrapText="1"/>
    </xf>
    <xf numFmtId="0" fontId="12" fillId="0" borderId="1" xfId="1" applyFont="1" applyBorder="1" applyAlignment="1">
      <alignment horizontal="center" vertical="center" wrapText="1"/>
    </xf>
    <xf numFmtId="0" fontId="12" fillId="0" borderId="2" xfId="1" applyFont="1" applyBorder="1" applyAlignment="1">
      <alignment horizontal="center" vertical="center" wrapText="1"/>
    </xf>
    <xf numFmtId="0" fontId="12" fillId="0" borderId="3" xfId="1" applyFont="1" applyBorder="1" applyAlignment="1">
      <alignment horizontal="center" vertical="center" wrapText="1"/>
    </xf>
    <xf numFmtId="0" fontId="12" fillId="5" borderId="43" xfId="1" applyFont="1" applyFill="1" applyBorder="1" applyAlignment="1">
      <alignment horizontal="center" vertical="center" textRotation="90"/>
    </xf>
    <xf numFmtId="0" fontId="12" fillId="5" borderId="55" xfId="1" applyFont="1" applyFill="1" applyBorder="1" applyAlignment="1">
      <alignment horizontal="center" vertical="center" textRotation="90"/>
    </xf>
    <xf numFmtId="0" fontId="12" fillId="5" borderId="66" xfId="1" applyFont="1" applyFill="1" applyBorder="1" applyAlignment="1">
      <alignment horizontal="center" vertical="center" textRotation="90"/>
    </xf>
    <xf numFmtId="0" fontId="12" fillId="4" borderId="43" xfId="1" applyFont="1" applyFill="1" applyBorder="1" applyAlignment="1">
      <alignment horizontal="center" vertical="center" textRotation="90"/>
    </xf>
    <xf numFmtId="0" fontId="12" fillId="4" borderId="55" xfId="1" applyFont="1" applyFill="1" applyBorder="1" applyAlignment="1">
      <alignment horizontal="center" vertical="center" textRotation="90"/>
    </xf>
    <xf numFmtId="0" fontId="12" fillId="4" borderId="66" xfId="1" applyFont="1" applyFill="1" applyBorder="1" applyAlignment="1">
      <alignment horizontal="center" vertical="center" textRotation="90"/>
    </xf>
    <xf numFmtId="0" fontId="17" fillId="8" borderId="45" xfId="1" applyFont="1" applyFill="1" applyBorder="1" applyAlignment="1">
      <alignment horizontal="center" vertical="center" textRotation="90"/>
    </xf>
    <xf numFmtId="0" fontId="17" fillId="8" borderId="51" xfId="1" applyFont="1" applyFill="1" applyBorder="1" applyAlignment="1">
      <alignment horizontal="center" vertical="center" textRotation="90"/>
    </xf>
    <xf numFmtId="0" fontId="17" fillId="8" borderId="54" xfId="1" applyFont="1" applyFill="1" applyBorder="1" applyAlignment="1">
      <alignment horizontal="center" vertical="center" textRotation="90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1" fontId="18" fillId="5" borderId="43" xfId="0" applyNumberFormat="1" applyFont="1" applyFill="1" applyBorder="1" applyAlignment="1">
      <alignment horizontal="center"/>
    </xf>
    <xf numFmtId="165" fontId="19" fillId="5" borderId="44" xfId="1" applyNumberFormat="1" applyFont="1" applyFill="1" applyBorder="1"/>
    <xf numFmtId="165" fontId="19" fillId="5" borderId="45" xfId="1" applyNumberFormat="1" applyFont="1" applyFill="1" applyBorder="1"/>
    <xf numFmtId="1" fontId="18" fillId="6" borderId="48" xfId="0" applyNumberFormat="1" applyFont="1" applyFill="1" applyBorder="1" applyAlignment="1">
      <alignment horizontal="center"/>
    </xf>
    <xf numFmtId="1" fontId="18" fillId="6" borderId="49" xfId="0" applyNumberFormat="1" applyFont="1" applyFill="1" applyBorder="1" applyAlignment="1">
      <alignment horizontal="center"/>
    </xf>
    <xf numFmtId="1" fontId="18" fillId="6" borderId="50" xfId="0" applyNumberFormat="1" applyFont="1" applyFill="1" applyBorder="1" applyAlignment="1">
      <alignment horizontal="center"/>
    </xf>
    <xf numFmtId="1" fontId="18" fillId="6" borderId="25" xfId="0" applyNumberFormat="1" applyFont="1" applyFill="1" applyBorder="1" applyAlignment="1">
      <alignment horizontal="center"/>
    </xf>
    <xf numFmtId="1" fontId="18" fillId="6" borderId="0" xfId="0" applyNumberFormat="1" applyFont="1" applyFill="1" applyAlignment="1">
      <alignment horizontal="center"/>
    </xf>
    <xf numFmtId="1" fontId="18" fillId="6" borderId="51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8099ABF9-2A58-4899-94C3-9B28D782CC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I:\ENEA\CHBS,%20Basel\PH\BusUnits\PH-NIBR\ONC\Lab%20Sansregret\Vanessa\2022\CTG%207x7%20proliferation%20assays\VC-22-36_BRAF%20V600E%20CRC%20IAG%20combos\BRAF%20V600E%20CRC%20combos\plate%201\VC-22-36_Results_mdst8_plate1_Dab%20and%20Dab+Tram.xlsx" TargetMode="External"/><Relationship Id="rId1" Type="http://schemas.openxmlformats.org/officeDocument/2006/relationships/externalLinkPath" Target="file:///I:\ENEA\CHBS,%20Basel\PH\BusUnits\PH-NIBR\ONC\Lab%20Sansregret\Vanessa\2022\CTG%207x7%20proliferation%20assays\VC-22-36_BRAF%20V600E%20CRC%20IAG%20combos\BRAF%20V600E%20CRC%20combos\plate%201\VC-22-36_Results_mdst8_plate1_Dab%20and%20Dab+Tr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ell lines "/>
      <sheetName val="Procedure"/>
      <sheetName val="raw data "/>
      <sheetName val="Fill in your data"/>
      <sheetName val="Combo1 (Inhibition)"/>
      <sheetName val="Combo1 (GI)"/>
      <sheetName val="Fill in your data 2"/>
      <sheetName val="Combo2 (Inhibition)"/>
      <sheetName val="Combo2 (GI) "/>
      <sheetName val="day 6"/>
      <sheetName val="day 0"/>
    </sheetNames>
    <sheetDataSet>
      <sheetData sheetId="0"/>
      <sheetData sheetId="1"/>
      <sheetData sheetId="2"/>
      <sheetData sheetId="3">
        <row r="4">
          <cell r="K4">
            <v>0.27</v>
          </cell>
        </row>
        <row r="5">
          <cell r="K5">
            <v>9.0000000000000011E-2</v>
          </cell>
        </row>
        <row r="6">
          <cell r="K6">
            <v>3.0000000000000002E-2</v>
          </cell>
        </row>
        <row r="7">
          <cell r="K7">
            <v>0.01</v>
          </cell>
        </row>
        <row r="8">
          <cell r="K8">
            <v>3.3333333333333335E-3</v>
          </cell>
        </row>
        <row r="9">
          <cell r="K9">
            <v>1.1111111111111111E-3</v>
          </cell>
        </row>
      </sheetData>
      <sheetData sheetId="4"/>
      <sheetData sheetId="5"/>
      <sheetData sheetId="6">
        <row r="4">
          <cell r="K4">
            <v>0.27</v>
          </cell>
        </row>
        <row r="5">
          <cell r="K5">
            <v>9.0000000000000011E-2</v>
          </cell>
        </row>
        <row r="6">
          <cell r="K6">
            <v>3.0000000000000002E-2</v>
          </cell>
        </row>
        <row r="7">
          <cell r="K7">
            <v>0.01</v>
          </cell>
        </row>
        <row r="8">
          <cell r="K8">
            <v>3.3333333333333335E-3</v>
          </cell>
        </row>
        <row r="9">
          <cell r="K9">
            <v>1.1111111111111111E-3</v>
          </cell>
        </row>
      </sheetData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6"/>
  <sheetViews>
    <sheetView tabSelected="1" zoomScale="85" zoomScaleNormal="85" workbookViewId="0">
      <selection activeCell="C5" sqref="C5"/>
    </sheetView>
  </sheetViews>
  <sheetFormatPr defaultRowHeight="15"/>
  <cols>
    <col min="2" max="4" width="8" bestFit="1" customWidth="1"/>
    <col min="5" max="5" width="11.140625" bestFit="1" customWidth="1"/>
    <col min="6" max="6" width="9.140625" bestFit="1" customWidth="1"/>
    <col min="7" max="9" width="13.42578125" bestFit="1" customWidth="1"/>
    <col min="10" max="10" width="6.140625" bestFit="1" customWidth="1"/>
    <col min="11" max="11" width="5.5703125" bestFit="1" customWidth="1"/>
    <col min="12" max="12" width="11.5703125" bestFit="1" customWidth="1"/>
    <col min="13" max="13" width="13.7109375" customWidth="1"/>
    <col min="14" max="14" width="11.7109375" customWidth="1"/>
    <col min="15" max="15" width="15.42578125" customWidth="1"/>
    <col min="16" max="16" width="12" customWidth="1"/>
    <col min="17" max="17" width="15.28515625" customWidth="1"/>
  </cols>
  <sheetData>
    <row r="1" spans="1:17" ht="60.75" thickBot="1">
      <c r="A1" s="63" t="s">
        <v>71</v>
      </c>
      <c r="B1" s="419" t="s">
        <v>72</v>
      </c>
      <c r="C1" s="420"/>
      <c r="D1" s="420"/>
      <c r="E1" s="420"/>
      <c r="F1" s="421"/>
      <c r="G1" s="417" t="s">
        <v>73</v>
      </c>
      <c r="H1" s="418"/>
      <c r="I1" s="418"/>
      <c r="J1" s="418"/>
      <c r="K1" s="418"/>
      <c r="L1" s="64" t="s">
        <v>74</v>
      </c>
      <c r="M1" s="65" t="s">
        <v>75</v>
      </c>
      <c r="N1" s="64" t="s">
        <v>76</v>
      </c>
      <c r="O1" s="66" t="s">
        <v>77</v>
      </c>
      <c r="P1" s="65" t="s">
        <v>78</v>
      </c>
      <c r="Q1" s="66" t="s">
        <v>79</v>
      </c>
    </row>
    <row r="2" spans="1:17" ht="15.75" thickBot="1">
      <c r="A2" s="369"/>
      <c r="B2" s="371"/>
      <c r="C2" s="372"/>
      <c r="D2" s="373"/>
      <c r="E2" s="377" t="s">
        <v>8</v>
      </c>
      <c r="F2" s="378" t="s">
        <v>9</v>
      </c>
      <c r="G2" s="374"/>
      <c r="H2" s="374"/>
      <c r="I2" s="375"/>
      <c r="J2" s="377" t="s">
        <v>8</v>
      </c>
      <c r="K2" s="388" t="s">
        <v>9</v>
      </c>
      <c r="L2" s="369"/>
      <c r="M2" s="370"/>
      <c r="N2" s="369"/>
      <c r="O2" s="376"/>
      <c r="P2" s="370"/>
      <c r="Q2" s="376"/>
    </row>
    <row r="3" spans="1:17">
      <c r="A3" s="422" t="s">
        <v>80</v>
      </c>
      <c r="B3" s="445">
        <v>1608048.0555555555</v>
      </c>
      <c r="C3" s="446"/>
      <c r="D3" s="447"/>
      <c r="E3" s="385">
        <f>AVERAGE(B3:D3)</f>
        <v>1608048.0555555555</v>
      </c>
      <c r="F3" s="380" t="e">
        <f>STDEV(B3:D3)/SQRT(COUNT(B3:D3))</f>
        <v>#DIV/0!</v>
      </c>
      <c r="G3" s="68">
        <v>-2.386265023304605E-2</v>
      </c>
      <c r="H3" s="68">
        <v>3.103432770257919E-2</v>
      </c>
      <c r="I3" s="69">
        <v>-7.1716774695332148E-3</v>
      </c>
      <c r="J3" s="379">
        <f>AVERAGE(G3:I3)</f>
        <v>-2.5153490401663703E-17</v>
      </c>
      <c r="K3" s="384">
        <f>STDEV(G3:I3)/SQRT(COUNT(G3:I3))</f>
        <v>1.6248017980781414E-2</v>
      </c>
      <c r="L3" s="67" t="s">
        <v>81</v>
      </c>
      <c r="M3" s="70">
        <v>0</v>
      </c>
      <c r="N3" s="67" t="s">
        <v>85</v>
      </c>
      <c r="O3" s="71">
        <v>0</v>
      </c>
      <c r="P3" s="72"/>
      <c r="Q3" s="73"/>
    </row>
    <row r="4" spans="1:17">
      <c r="A4" s="423"/>
      <c r="B4" s="448">
        <v>429362</v>
      </c>
      <c r="C4" s="449">
        <v>415628</v>
      </c>
      <c r="D4" s="450">
        <v>463586</v>
      </c>
      <c r="E4" s="389">
        <f>AVERAGE(B4:D4)</f>
        <v>436192</v>
      </c>
      <c r="F4" s="383">
        <f>STDEV(B4:D4)/SQRT(COUNT(B4:D4))</f>
        <v>14259.255660798008</v>
      </c>
      <c r="G4" s="78">
        <v>0.86383529166436757</v>
      </c>
      <c r="H4" s="78">
        <v>0.87390066389796595</v>
      </c>
      <c r="I4" s="79">
        <v>0.83875321074674203</v>
      </c>
      <c r="J4" s="382">
        <f>AVERAGE(G4:I4)</f>
        <v>0.85882972210302511</v>
      </c>
      <c r="K4" s="389">
        <f>STDEV(G4:I4)/SQRT(COUNT(G4:I4))</f>
        <v>1.0450321537787695E-2</v>
      </c>
      <c r="L4" s="74" t="str">
        <f>L3</f>
        <v>NCP-IAG933</v>
      </c>
      <c r="M4" s="80">
        <v>0</v>
      </c>
      <c r="N4" s="74" t="str">
        <f>N3</f>
        <v>Dabrafenib</v>
      </c>
      <c r="O4" s="81">
        <f>'[1]Fill in your data'!$K$4</f>
        <v>0.27</v>
      </c>
      <c r="Q4" s="82"/>
    </row>
    <row r="5" spans="1:17">
      <c r="A5" s="423"/>
      <c r="B5" s="451">
        <v>512494</v>
      </c>
      <c r="C5" s="452">
        <v>639186</v>
      </c>
      <c r="D5" s="453">
        <v>616818</v>
      </c>
      <c r="E5" s="381">
        <f t="shared" ref="E5:E7" si="0">AVERAGE(B5:D5)</f>
        <v>589499.33333333337</v>
      </c>
      <c r="F5" s="385">
        <f t="shared" ref="F5:F7" si="1">STDEV(B5:D5)/SQRT(COUNT(B5:D5))</f>
        <v>39040.354665966399</v>
      </c>
      <c r="G5" s="86">
        <v>0.80290952171216901</v>
      </c>
      <c r="H5" s="86">
        <v>0.71005950430871478</v>
      </c>
      <c r="I5" s="87">
        <v>0.72645256140214187</v>
      </c>
      <c r="J5" s="384">
        <f t="shared" ref="J5:J68" si="2">AVERAGE(G5:I5)</f>
        <v>0.74647386247434178</v>
      </c>
      <c r="K5" s="381">
        <f t="shared" ref="K5:K68" si="3">STDEV(G5:I5)/SQRT(COUNT(G5:I5))</f>
        <v>2.8611890333817488E-2</v>
      </c>
      <c r="L5" s="83" t="str">
        <f t="shared" ref="L5:L68" si="4">L4</f>
        <v>NCP-IAG933</v>
      </c>
      <c r="M5" s="391">
        <v>0</v>
      </c>
      <c r="N5" s="83" t="str">
        <f t="shared" ref="N5:N68" si="5">N4</f>
        <v>Dabrafenib</v>
      </c>
      <c r="O5" s="88">
        <f>'[1]Fill in your data'!$K$5</f>
        <v>9.0000000000000011E-2</v>
      </c>
      <c r="Q5" s="82"/>
    </row>
    <row r="6" spans="1:17">
      <c r="A6" s="423"/>
      <c r="B6" s="84">
        <v>699007</v>
      </c>
      <c r="C6" s="407">
        <v>605172</v>
      </c>
      <c r="D6" s="85">
        <v>728256</v>
      </c>
      <c r="E6" s="381">
        <f t="shared" si="0"/>
        <v>677478.33333333337</v>
      </c>
      <c r="F6" s="385">
        <f t="shared" si="1"/>
        <v>37126.048269525148</v>
      </c>
      <c r="G6" s="86">
        <v>0.66621789717415203</v>
      </c>
      <c r="H6" s="86">
        <v>0.73498768045212626</v>
      </c>
      <c r="I6" s="87">
        <v>0.64478189364564487</v>
      </c>
      <c r="J6" s="384">
        <f t="shared" si="2"/>
        <v>0.68199582375730772</v>
      </c>
      <c r="K6" s="381">
        <f t="shared" si="3"/>
        <v>2.7208933697051789E-2</v>
      </c>
      <c r="L6" s="83" t="str">
        <f t="shared" si="4"/>
        <v>NCP-IAG933</v>
      </c>
      <c r="M6" s="391">
        <v>0</v>
      </c>
      <c r="N6" s="83" t="str">
        <f t="shared" si="5"/>
        <v>Dabrafenib</v>
      </c>
      <c r="O6" s="88">
        <f>'[1]Fill in your data'!$K$6</f>
        <v>3.0000000000000002E-2</v>
      </c>
      <c r="Q6" s="82"/>
    </row>
    <row r="7" spans="1:17">
      <c r="A7" s="423"/>
      <c r="B7" s="84">
        <v>839071</v>
      </c>
      <c r="C7" s="407">
        <v>786802</v>
      </c>
      <c r="D7" s="85">
        <v>825408</v>
      </c>
      <c r="E7" s="381">
        <f t="shared" si="0"/>
        <v>817093.66666666663</v>
      </c>
      <c r="F7" s="385">
        <f t="shared" si="1"/>
        <v>15650.965831042009</v>
      </c>
      <c r="G7" s="86">
        <v>0.56356781005264944</v>
      </c>
      <c r="H7" s="86">
        <v>0.60187470835452439</v>
      </c>
      <c r="I7" s="87">
        <v>0.57358114781496594</v>
      </c>
      <c r="J7" s="384">
        <f t="shared" si="2"/>
        <v>0.57967455540737989</v>
      </c>
      <c r="K7" s="381">
        <f t="shared" si="3"/>
        <v>1.1470277916467613E-2</v>
      </c>
      <c r="L7" s="83" t="str">
        <f t="shared" si="4"/>
        <v>NCP-IAG933</v>
      </c>
      <c r="M7" s="391">
        <v>0</v>
      </c>
      <c r="N7" s="83" t="str">
        <f t="shared" si="5"/>
        <v>Dabrafenib</v>
      </c>
      <c r="O7" s="88">
        <f>'[1]Fill in your data'!$K$7</f>
        <v>0.01</v>
      </c>
      <c r="Q7" s="82"/>
    </row>
    <row r="8" spans="1:17">
      <c r="A8" s="423"/>
      <c r="B8" s="84">
        <v>1123457</v>
      </c>
      <c r="C8" s="407">
        <v>1047312</v>
      </c>
      <c r="D8" s="85">
        <v>1068007</v>
      </c>
      <c r="E8" s="381">
        <f t="shared" ref="E8:E13" si="6">AVERAGE(B8:D8)</f>
        <v>1079592</v>
      </c>
      <c r="F8" s="385">
        <f t="shared" ref="F8:F13" si="7">STDEV(B8:D8)/SQRT(COUNT(B8:D8))</f>
        <v>22731.581738482993</v>
      </c>
      <c r="G8" s="86">
        <v>0.35514703329248531</v>
      </c>
      <c r="H8" s="86">
        <v>0.41095217154261965</v>
      </c>
      <c r="I8" s="87">
        <v>0.39578522248376435</v>
      </c>
      <c r="J8" s="384">
        <f t="shared" si="2"/>
        <v>0.38729480910628977</v>
      </c>
      <c r="K8" s="381">
        <f t="shared" si="3"/>
        <v>1.6659518833282181E-2</v>
      </c>
      <c r="L8" s="83" t="str">
        <f t="shared" si="4"/>
        <v>NCP-IAG933</v>
      </c>
      <c r="M8" s="391">
        <v>0</v>
      </c>
      <c r="N8" s="83" t="str">
        <f t="shared" si="5"/>
        <v>Dabrafenib</v>
      </c>
      <c r="O8" s="88">
        <f>'[1]Fill in your data'!$K$8</f>
        <v>3.3333333333333335E-3</v>
      </c>
      <c r="Q8" s="82"/>
    </row>
    <row r="9" spans="1:17">
      <c r="A9" s="423"/>
      <c r="B9" s="90">
        <v>1452733</v>
      </c>
      <c r="C9" s="91">
        <v>1550790</v>
      </c>
      <c r="D9" s="92">
        <v>1481756</v>
      </c>
      <c r="E9" s="390">
        <f t="shared" si="6"/>
        <v>1495093</v>
      </c>
      <c r="F9" s="387">
        <f t="shared" si="7"/>
        <v>29081.497491245758</v>
      </c>
      <c r="G9" s="93">
        <v>0.11382727884437671</v>
      </c>
      <c r="H9" s="93">
        <v>4.1963276724823029E-2</v>
      </c>
      <c r="I9" s="94">
        <v>9.2556906168118958E-2</v>
      </c>
      <c r="J9" s="386">
        <f t="shared" si="2"/>
        <v>8.2782487245772904E-2</v>
      </c>
      <c r="K9" s="390">
        <f t="shared" si="3"/>
        <v>2.1313244310459032E-2</v>
      </c>
      <c r="L9" s="89" t="str">
        <f t="shared" si="4"/>
        <v>NCP-IAG933</v>
      </c>
      <c r="M9" s="95">
        <v>0</v>
      </c>
      <c r="N9" s="89" t="str">
        <f t="shared" si="5"/>
        <v>Dabrafenib</v>
      </c>
      <c r="O9" s="96">
        <f>'[1]Fill in your data'!$K$9</f>
        <v>1.1111111111111111E-3</v>
      </c>
      <c r="Q9" s="82"/>
    </row>
    <row r="10" spans="1:17">
      <c r="A10" s="423"/>
      <c r="B10" s="84">
        <v>386387</v>
      </c>
      <c r="C10" s="407">
        <v>346276</v>
      </c>
      <c r="D10" s="85">
        <v>372036</v>
      </c>
      <c r="E10" s="389">
        <f t="shared" si="6"/>
        <v>368233</v>
      </c>
      <c r="F10" s="383">
        <f t="shared" si="7"/>
        <v>11734.140886035642</v>
      </c>
      <c r="G10" s="78">
        <v>0.89533080438745538</v>
      </c>
      <c r="H10" s="78">
        <v>0.92472734914221455</v>
      </c>
      <c r="I10" s="79">
        <v>0.90584836350529208</v>
      </c>
      <c r="J10" s="382">
        <f t="shared" si="2"/>
        <v>0.90863550567832052</v>
      </c>
      <c r="K10" s="389">
        <f t="shared" si="3"/>
        <v>8.5997157317193856E-3</v>
      </c>
      <c r="L10" s="74" t="str">
        <f t="shared" si="4"/>
        <v>NCP-IAG933</v>
      </c>
      <c r="M10" s="80">
        <v>2.4691358024691357E-2</v>
      </c>
      <c r="N10" s="74" t="str">
        <f t="shared" si="5"/>
        <v>Dabrafenib</v>
      </c>
      <c r="O10" s="81">
        <f>'[1]Fill in your data'!$K$4</f>
        <v>0.27</v>
      </c>
      <c r="Q10" s="82"/>
    </row>
    <row r="11" spans="1:17">
      <c r="A11" s="423"/>
      <c r="B11" s="84">
        <v>484562</v>
      </c>
      <c r="C11" s="407">
        <v>419892</v>
      </c>
      <c r="D11" s="85">
        <v>471646</v>
      </c>
      <c r="E11" s="381">
        <f t="shared" si="6"/>
        <v>458700</v>
      </c>
      <c r="F11" s="385">
        <f t="shared" si="7"/>
        <v>19758.97612057197</v>
      </c>
      <c r="G11" s="86">
        <v>0.8233803224423909</v>
      </c>
      <c r="H11" s="86">
        <v>0.87077566410154361</v>
      </c>
      <c r="I11" s="87">
        <v>0.83284619893643175</v>
      </c>
      <c r="J11" s="384">
        <f t="shared" si="2"/>
        <v>0.84233406182678872</v>
      </c>
      <c r="K11" s="381">
        <f t="shared" si="3"/>
        <v>1.4480955993034603E-2</v>
      </c>
      <c r="L11" s="83" t="str">
        <f t="shared" si="4"/>
        <v>NCP-IAG933</v>
      </c>
      <c r="M11" s="391">
        <v>2.4691358024691357E-2</v>
      </c>
      <c r="N11" s="83" t="str">
        <f t="shared" si="5"/>
        <v>Dabrafenib</v>
      </c>
      <c r="O11" s="88">
        <f>'[1]Fill in your data'!$K$5</f>
        <v>9.0000000000000011E-2</v>
      </c>
      <c r="Q11" s="82"/>
    </row>
    <row r="12" spans="1:17">
      <c r="A12" s="423"/>
      <c r="B12" s="84">
        <v>514352</v>
      </c>
      <c r="C12" s="407">
        <v>525887</v>
      </c>
      <c r="D12" s="85">
        <v>545325</v>
      </c>
      <c r="E12" s="381">
        <f t="shared" si="6"/>
        <v>528521.33333333337</v>
      </c>
      <c r="F12" s="385">
        <f t="shared" si="7"/>
        <v>9037.6336566111768</v>
      </c>
      <c r="G12" s="86">
        <v>0.80154783090031334</v>
      </c>
      <c r="H12" s="86">
        <v>0.79309406151669914</v>
      </c>
      <c r="I12" s="87">
        <v>0.77884834246349655</v>
      </c>
      <c r="J12" s="384">
        <f t="shared" si="2"/>
        <v>0.79116341162683634</v>
      </c>
      <c r="K12" s="381">
        <f t="shared" si="3"/>
        <v>6.6234998445236712E-3</v>
      </c>
      <c r="L12" s="83" t="str">
        <f t="shared" si="4"/>
        <v>NCP-IAG933</v>
      </c>
      <c r="M12" s="391">
        <v>2.4691358024691357E-2</v>
      </c>
      <c r="N12" s="83" t="str">
        <f t="shared" si="5"/>
        <v>Dabrafenib</v>
      </c>
      <c r="O12" s="88">
        <f>'[1]Fill in your data'!$K$6</f>
        <v>3.0000000000000002E-2</v>
      </c>
      <c r="Q12" s="82"/>
    </row>
    <row r="13" spans="1:17">
      <c r="A13" s="423"/>
      <c r="B13" s="84">
        <v>686479</v>
      </c>
      <c r="C13" s="407">
        <v>646679</v>
      </c>
      <c r="D13" s="85">
        <v>677426</v>
      </c>
      <c r="E13" s="381">
        <f t="shared" si="6"/>
        <v>670194.66666666663</v>
      </c>
      <c r="F13" s="385">
        <f t="shared" si="7"/>
        <v>12044.765617386574</v>
      </c>
      <c r="G13" s="86">
        <v>0.67539941627583544</v>
      </c>
      <c r="H13" s="86">
        <v>0.70456803538878243</v>
      </c>
      <c r="I13" s="87">
        <v>0.68203417780421505</v>
      </c>
      <c r="J13" s="384">
        <f t="shared" si="2"/>
        <v>0.68733387648961097</v>
      </c>
      <c r="K13" s="381">
        <f t="shared" si="3"/>
        <v>8.8273663466901745E-3</v>
      </c>
      <c r="L13" s="83" t="str">
        <f t="shared" si="4"/>
        <v>NCP-IAG933</v>
      </c>
      <c r="M13" s="391">
        <v>2.4691358024691357E-2</v>
      </c>
      <c r="N13" s="83" t="str">
        <f t="shared" si="5"/>
        <v>Dabrafenib</v>
      </c>
      <c r="O13" s="88">
        <f>'[1]Fill in your data'!$K$7</f>
        <v>0.01</v>
      </c>
      <c r="Q13" s="82"/>
    </row>
    <row r="14" spans="1:17">
      <c r="A14" s="423"/>
      <c r="B14" s="84">
        <v>1098134</v>
      </c>
      <c r="C14" s="407">
        <v>978919</v>
      </c>
      <c r="D14" s="85">
        <v>1081607</v>
      </c>
      <c r="E14" s="381">
        <f t="shared" ref="E14:E62" si="8">AVERAGE(B14:D14)</f>
        <v>1052886.6666666667</v>
      </c>
      <c r="F14" s="385">
        <f t="shared" ref="F14:F62" si="9">STDEV(B14:D14)/SQRT(COUNT(B14:D14))</f>
        <v>37290.290140702549</v>
      </c>
      <c r="G14" s="86">
        <v>0.37370575042306708</v>
      </c>
      <c r="H14" s="86">
        <v>0.46107602498462419</v>
      </c>
      <c r="I14" s="87">
        <v>0.38581805615371212</v>
      </c>
      <c r="J14" s="384">
        <f t="shared" si="2"/>
        <v>0.40686661052046774</v>
      </c>
      <c r="K14" s="381">
        <f t="shared" si="3"/>
        <v>2.732930325943303E-2</v>
      </c>
      <c r="L14" s="83" t="str">
        <f t="shared" si="4"/>
        <v>NCP-IAG933</v>
      </c>
      <c r="M14" s="391">
        <v>2.4691358024691357E-2</v>
      </c>
      <c r="N14" s="83" t="str">
        <f t="shared" si="5"/>
        <v>Dabrafenib</v>
      </c>
      <c r="O14" s="88">
        <f>'[1]Fill in your data'!$K$8</f>
        <v>3.3333333333333335E-3</v>
      </c>
      <c r="Q14" s="82"/>
    </row>
    <row r="15" spans="1:17">
      <c r="A15" s="423"/>
      <c r="B15" s="90">
        <v>1516824</v>
      </c>
      <c r="C15" s="91">
        <v>1505410</v>
      </c>
      <c r="D15" s="92">
        <v>1444074</v>
      </c>
      <c r="E15" s="390">
        <f t="shared" si="8"/>
        <v>1488769.3333333333</v>
      </c>
      <c r="F15" s="387">
        <f t="shared" si="9"/>
        <v>22589.263418221009</v>
      </c>
      <c r="G15" s="93">
        <v>6.6856274634128354E-2</v>
      </c>
      <c r="H15" s="93">
        <v>7.5221365552600172E-2</v>
      </c>
      <c r="I15" s="94">
        <v>0.12017328570113572</v>
      </c>
      <c r="J15" s="386">
        <f t="shared" si="2"/>
        <v>8.7416975295954755E-2</v>
      </c>
      <c r="K15" s="390">
        <f t="shared" si="3"/>
        <v>1.6555216600203895E-2</v>
      </c>
      <c r="L15" s="89" t="str">
        <f t="shared" si="4"/>
        <v>NCP-IAG933</v>
      </c>
      <c r="M15" s="95">
        <v>2.4691358024691357E-2</v>
      </c>
      <c r="N15" s="89" t="str">
        <f t="shared" si="5"/>
        <v>Dabrafenib</v>
      </c>
      <c r="O15" s="96">
        <f>'[1]Fill in your data'!$K$9</f>
        <v>1.1111111111111111E-3</v>
      </c>
      <c r="Q15" s="82"/>
    </row>
    <row r="16" spans="1:17">
      <c r="A16" s="423"/>
      <c r="B16" s="75">
        <v>308671</v>
      </c>
      <c r="C16" s="76">
        <v>340171</v>
      </c>
      <c r="D16" s="77">
        <v>338225</v>
      </c>
      <c r="E16" s="389">
        <f t="shared" si="8"/>
        <v>329022.33333333331</v>
      </c>
      <c r="F16" s="383">
        <f t="shared" si="9"/>
        <v>10191.161290277199</v>
      </c>
      <c r="G16" s="78">
        <v>0.95228729692468617</v>
      </c>
      <c r="H16" s="78">
        <v>0.92920158079257997</v>
      </c>
      <c r="I16" s="79">
        <v>0.93062776503363009</v>
      </c>
      <c r="J16" s="382">
        <f t="shared" si="2"/>
        <v>0.93737221425029871</v>
      </c>
      <c r="K16" s="389">
        <f t="shared" si="3"/>
        <v>7.4688970350428102E-3</v>
      </c>
      <c r="L16" s="74" t="str">
        <f t="shared" si="4"/>
        <v>NCP-IAG933</v>
      </c>
      <c r="M16" s="80">
        <v>7.407407407407407E-2</v>
      </c>
      <c r="N16" s="74" t="str">
        <f t="shared" si="5"/>
        <v>Dabrafenib</v>
      </c>
      <c r="O16" s="81">
        <f>'[1]Fill in your data'!$K$4</f>
        <v>0.27</v>
      </c>
      <c r="Q16" s="82"/>
    </row>
    <row r="17" spans="1:17">
      <c r="A17" s="423"/>
      <c r="B17" s="84">
        <v>273425</v>
      </c>
      <c r="C17" s="407">
        <v>323187</v>
      </c>
      <c r="D17" s="85">
        <v>321013</v>
      </c>
      <c r="E17" s="381">
        <f t="shared" si="8"/>
        <v>305875</v>
      </c>
      <c r="F17" s="385">
        <f t="shared" si="9"/>
        <v>16237.132792871202</v>
      </c>
      <c r="G17" s="86">
        <v>0.97811838107682003</v>
      </c>
      <c r="H17" s="86">
        <v>0.94164881262710987</v>
      </c>
      <c r="I17" s="87">
        <v>0.94324209348016375</v>
      </c>
      <c r="J17" s="384">
        <f t="shared" si="2"/>
        <v>0.95433642906136462</v>
      </c>
      <c r="K17" s="381">
        <f t="shared" si="3"/>
        <v>1.1899867887477399E-2</v>
      </c>
      <c r="L17" s="83" t="str">
        <f t="shared" si="4"/>
        <v>NCP-IAG933</v>
      </c>
      <c r="M17" s="391">
        <v>7.407407407407407E-2</v>
      </c>
      <c r="N17" s="83" t="str">
        <f t="shared" si="5"/>
        <v>Dabrafenib</v>
      </c>
      <c r="O17" s="88">
        <f>'[1]Fill in your data'!$K$5</f>
        <v>9.0000000000000011E-2</v>
      </c>
      <c r="Q17" s="82"/>
    </row>
    <row r="18" spans="1:17">
      <c r="A18" s="423"/>
      <c r="B18" s="84">
        <v>376592</v>
      </c>
      <c r="C18" s="407">
        <v>358798</v>
      </c>
      <c r="D18" s="85">
        <v>432395</v>
      </c>
      <c r="E18" s="381">
        <f t="shared" si="8"/>
        <v>389261.66666666669</v>
      </c>
      <c r="F18" s="385">
        <f t="shared" si="9"/>
        <v>22169.949198057369</v>
      </c>
      <c r="G18" s="86">
        <v>0.9025093627847246</v>
      </c>
      <c r="H18" s="86">
        <v>0.91555022731979441</v>
      </c>
      <c r="I18" s="87">
        <v>0.8616124669967905</v>
      </c>
      <c r="J18" s="384">
        <f t="shared" si="2"/>
        <v>0.8932240190337698</v>
      </c>
      <c r="K18" s="381">
        <f t="shared" si="3"/>
        <v>1.6247909646018053E-2</v>
      </c>
      <c r="L18" s="83" t="str">
        <f t="shared" si="4"/>
        <v>NCP-IAG933</v>
      </c>
      <c r="M18" s="391">
        <v>7.407407407407407E-2</v>
      </c>
      <c r="N18" s="83" t="str">
        <f t="shared" si="5"/>
        <v>Dabrafenib</v>
      </c>
      <c r="O18" s="88">
        <f>'[1]Fill in your data'!$K$6</f>
        <v>3.0000000000000002E-2</v>
      </c>
      <c r="Q18" s="82"/>
    </row>
    <row r="19" spans="1:17">
      <c r="A19" s="423"/>
      <c r="B19" s="84">
        <v>512324</v>
      </c>
      <c r="C19" s="407">
        <v>557932</v>
      </c>
      <c r="D19" s="85">
        <v>589079</v>
      </c>
      <c r="E19" s="381">
        <f t="shared" si="8"/>
        <v>553111.66666666663</v>
      </c>
      <c r="F19" s="385">
        <f t="shared" si="9"/>
        <v>22287.958006760316</v>
      </c>
      <c r="G19" s="86">
        <v>0.80303411129129465</v>
      </c>
      <c r="H19" s="86">
        <v>0.76960892585151364</v>
      </c>
      <c r="I19" s="87">
        <v>0.74678191631606239</v>
      </c>
      <c r="J19" s="384">
        <f t="shared" si="2"/>
        <v>0.77314165115295685</v>
      </c>
      <c r="K19" s="381">
        <f t="shared" si="3"/>
        <v>1.6334395927249952E-2</v>
      </c>
      <c r="L19" s="83" t="str">
        <f t="shared" si="4"/>
        <v>NCP-IAG933</v>
      </c>
      <c r="M19" s="391">
        <v>7.407407407407407E-2</v>
      </c>
      <c r="N19" s="83" t="str">
        <f t="shared" si="5"/>
        <v>Dabrafenib</v>
      </c>
      <c r="O19" s="88">
        <f>'[1]Fill in your data'!$K$7</f>
        <v>0.01</v>
      </c>
      <c r="Q19" s="82"/>
    </row>
    <row r="20" spans="1:17">
      <c r="A20" s="423"/>
      <c r="B20" s="84">
        <v>996798</v>
      </c>
      <c r="C20" s="407">
        <v>941941</v>
      </c>
      <c r="D20" s="85">
        <v>951772</v>
      </c>
      <c r="E20" s="381">
        <f t="shared" si="8"/>
        <v>963503.66666666663</v>
      </c>
      <c r="F20" s="385">
        <f t="shared" si="9"/>
        <v>16887.338593685443</v>
      </c>
      <c r="G20" s="86">
        <v>0.44797286565999161</v>
      </c>
      <c r="H20" s="86">
        <v>0.4881764570840853</v>
      </c>
      <c r="I20" s="87">
        <v>0.48097151501123658</v>
      </c>
      <c r="J20" s="384">
        <f t="shared" si="2"/>
        <v>0.47237361258510452</v>
      </c>
      <c r="K20" s="381">
        <f t="shared" si="3"/>
        <v>1.2376390634939182E-2</v>
      </c>
      <c r="L20" s="83" t="str">
        <f t="shared" si="4"/>
        <v>NCP-IAG933</v>
      </c>
      <c r="M20" s="391">
        <v>7.407407407407407E-2</v>
      </c>
      <c r="N20" s="83" t="str">
        <f t="shared" si="5"/>
        <v>Dabrafenib</v>
      </c>
      <c r="O20" s="88">
        <f>'[1]Fill in your data'!$K$8</f>
        <v>3.3333333333333335E-3</v>
      </c>
      <c r="Q20" s="82"/>
    </row>
    <row r="21" spans="1:17">
      <c r="A21" s="423"/>
      <c r="B21" s="90">
        <v>1437620</v>
      </c>
      <c r="C21" s="91">
        <v>1419325</v>
      </c>
      <c r="D21" s="92">
        <v>1431343</v>
      </c>
      <c r="E21" s="390">
        <f t="shared" si="8"/>
        <v>1429429.3333333333</v>
      </c>
      <c r="F21" s="387">
        <f t="shared" si="9"/>
        <v>5367.2881524202812</v>
      </c>
      <c r="G21" s="93">
        <v>0.12490329242864728</v>
      </c>
      <c r="H21" s="93">
        <v>0.13831132978219918</v>
      </c>
      <c r="I21" s="94">
        <v>0.1295035794178927</v>
      </c>
      <c r="J21" s="386">
        <f t="shared" si="2"/>
        <v>0.13090606720957973</v>
      </c>
      <c r="K21" s="390">
        <f t="shared" si="3"/>
        <v>3.9335774820949817E-3</v>
      </c>
      <c r="L21" s="89" t="str">
        <f t="shared" si="4"/>
        <v>NCP-IAG933</v>
      </c>
      <c r="M21" s="95">
        <v>7.407407407407407E-2</v>
      </c>
      <c r="N21" s="89" t="str">
        <f t="shared" si="5"/>
        <v>Dabrafenib</v>
      </c>
      <c r="O21" s="96">
        <f>'[1]Fill in your data'!$K$9</f>
        <v>1.1111111111111111E-3</v>
      </c>
      <c r="Q21" s="82"/>
    </row>
    <row r="22" spans="1:17">
      <c r="A22" s="423"/>
      <c r="B22" s="75">
        <v>203648</v>
      </c>
      <c r="C22" s="76">
        <v>202187</v>
      </c>
      <c r="D22" s="77">
        <v>200364</v>
      </c>
      <c r="E22" s="389">
        <f t="shared" si="8"/>
        <v>202066.33333333334</v>
      </c>
      <c r="F22" s="383">
        <f t="shared" si="9"/>
        <v>949.92707322427884</v>
      </c>
      <c r="G22" s="78">
        <v>1.1696497528630545</v>
      </c>
      <c r="H22" s="78">
        <v>1.1758586330207597</v>
      </c>
      <c r="I22" s="79">
        <v>1.183605921540607</v>
      </c>
      <c r="J22" s="382">
        <f t="shared" si="2"/>
        <v>1.1763714358081405</v>
      </c>
      <c r="K22" s="389">
        <f t="shared" si="3"/>
        <v>4.0369495935724002E-3</v>
      </c>
      <c r="L22" s="74" t="str">
        <f t="shared" si="4"/>
        <v>NCP-IAG933</v>
      </c>
      <c r="M22" s="80">
        <v>0.22222222222222221</v>
      </c>
      <c r="N22" s="74" t="str">
        <f t="shared" si="5"/>
        <v>Dabrafenib</v>
      </c>
      <c r="O22" s="81">
        <f>'[1]Fill in your data'!$K$4</f>
        <v>0.27</v>
      </c>
      <c r="Q22" s="82"/>
    </row>
    <row r="23" spans="1:17">
      <c r="A23" s="423"/>
      <c r="B23" s="84">
        <v>228994</v>
      </c>
      <c r="C23" s="407">
        <v>160324</v>
      </c>
      <c r="D23" s="85">
        <v>189838</v>
      </c>
      <c r="E23" s="381">
        <f t="shared" si="8"/>
        <v>193052</v>
      </c>
      <c r="F23" s="385">
        <f t="shared" si="9"/>
        <v>19888.351465116459</v>
      </c>
      <c r="G23" s="86">
        <v>1.0619356690319814</v>
      </c>
      <c r="H23" s="86">
        <v>1.3537657856846994</v>
      </c>
      <c r="I23" s="87">
        <v>1.2283387569547108</v>
      </c>
      <c r="J23" s="384">
        <f t="shared" si="2"/>
        <v>1.2146800705571306</v>
      </c>
      <c r="K23" s="381">
        <f t="shared" si="3"/>
        <v>8.4520459124729733E-2</v>
      </c>
      <c r="L23" s="83" t="str">
        <f t="shared" si="4"/>
        <v>NCP-IAG933</v>
      </c>
      <c r="M23" s="391">
        <v>0.22222222222222221</v>
      </c>
      <c r="N23" s="83" t="str">
        <f t="shared" si="5"/>
        <v>Dabrafenib</v>
      </c>
      <c r="O23" s="88">
        <f>'[1]Fill in your data'!$K$5</f>
        <v>9.0000000000000011E-2</v>
      </c>
      <c r="Q23" s="82"/>
    </row>
    <row r="24" spans="1:17">
      <c r="A24" s="423"/>
      <c r="B24" s="84">
        <v>249290</v>
      </c>
      <c r="C24" s="407">
        <v>250113</v>
      </c>
      <c r="D24" s="85">
        <v>240263</v>
      </c>
      <c r="E24" s="381">
        <f t="shared" si="8"/>
        <v>246555.33333333334</v>
      </c>
      <c r="F24" s="385">
        <f t="shared" si="9"/>
        <v>3155.1242095641464</v>
      </c>
      <c r="G24" s="86">
        <v>0.99580643691327675</v>
      </c>
      <c r="H24" s="86">
        <v>0.99520327677433318</v>
      </c>
      <c r="I24" s="87">
        <v>1.0140452717033155</v>
      </c>
      <c r="J24" s="384">
        <f t="shared" si="2"/>
        <v>1.0016849951303086</v>
      </c>
      <c r="K24" s="381">
        <f t="shared" si="3"/>
        <v>6.1825905643514345E-3</v>
      </c>
      <c r="L24" s="83" t="str">
        <f t="shared" si="4"/>
        <v>NCP-IAG933</v>
      </c>
      <c r="M24" s="391">
        <v>0.22222222222222221</v>
      </c>
      <c r="N24" s="83" t="str">
        <f t="shared" si="5"/>
        <v>Dabrafenib</v>
      </c>
      <c r="O24" s="88">
        <f>'[1]Fill in your data'!$K$6</f>
        <v>3.0000000000000002E-2</v>
      </c>
      <c r="Q24" s="82"/>
    </row>
    <row r="25" spans="1:17">
      <c r="A25" s="423"/>
      <c r="B25" s="84">
        <v>397255</v>
      </c>
      <c r="C25" s="407">
        <v>385321</v>
      </c>
      <c r="D25" s="85">
        <v>409362</v>
      </c>
      <c r="E25" s="381">
        <f t="shared" si="8"/>
        <v>397312.66666666669</v>
      </c>
      <c r="F25" s="385">
        <f t="shared" si="9"/>
        <v>6940.0988065332658</v>
      </c>
      <c r="G25" s="86">
        <v>0.88736586588194011</v>
      </c>
      <c r="H25" s="86">
        <v>0.89611205433656094</v>
      </c>
      <c r="I25" s="87">
        <v>0.87849288920856206</v>
      </c>
      <c r="J25" s="384">
        <f t="shared" si="2"/>
        <v>0.88732360314235426</v>
      </c>
      <c r="K25" s="381">
        <f t="shared" si="3"/>
        <v>5.0862587611554249E-3</v>
      </c>
      <c r="L25" s="83" t="str">
        <f t="shared" si="4"/>
        <v>NCP-IAG933</v>
      </c>
      <c r="M25" s="391">
        <v>0.22222222222222221</v>
      </c>
      <c r="N25" s="83" t="str">
        <f t="shared" si="5"/>
        <v>Dabrafenib</v>
      </c>
      <c r="O25" s="88">
        <f>'[1]Fill in your data'!$K$7</f>
        <v>0.01</v>
      </c>
      <c r="Q25" s="82"/>
    </row>
    <row r="26" spans="1:17">
      <c r="A26" s="423"/>
      <c r="B26" s="84">
        <v>879658</v>
      </c>
      <c r="C26" s="407">
        <v>865120</v>
      </c>
      <c r="D26" s="85">
        <v>933592</v>
      </c>
      <c r="E26" s="381">
        <f t="shared" si="8"/>
        <v>892790</v>
      </c>
      <c r="F26" s="385">
        <f t="shared" si="9"/>
        <v>20828.192144302877</v>
      </c>
      <c r="G26" s="86">
        <v>0.53382241447633838</v>
      </c>
      <c r="H26" s="86">
        <v>0.54447702213121341</v>
      </c>
      <c r="I26" s="87">
        <v>0.49429527117890926</v>
      </c>
      <c r="J26" s="384">
        <f t="shared" si="2"/>
        <v>0.52419823592882031</v>
      </c>
      <c r="K26" s="381">
        <f t="shared" si="3"/>
        <v>1.52645629012172E-2</v>
      </c>
      <c r="L26" s="83" t="str">
        <f t="shared" si="4"/>
        <v>NCP-IAG933</v>
      </c>
      <c r="M26" s="391">
        <v>0.22222222222222221</v>
      </c>
      <c r="N26" s="83" t="str">
        <f t="shared" si="5"/>
        <v>Dabrafenib</v>
      </c>
      <c r="O26" s="88">
        <f>'[1]Fill in your data'!$K$8</f>
        <v>3.3333333333333335E-3</v>
      </c>
      <c r="Q26" s="82"/>
    </row>
    <row r="27" spans="1:17">
      <c r="A27" s="423"/>
      <c r="B27" s="90">
        <v>1331566</v>
      </c>
      <c r="C27" s="91">
        <v>1355322</v>
      </c>
      <c r="D27" s="92">
        <v>1345124</v>
      </c>
      <c r="E27" s="390">
        <f t="shared" si="8"/>
        <v>1344004</v>
      </c>
      <c r="F27" s="387">
        <f t="shared" si="9"/>
        <v>6880.5930945909986</v>
      </c>
      <c r="G27" s="93">
        <v>0.20262813492624721</v>
      </c>
      <c r="H27" s="93">
        <v>0.18521784056325297</v>
      </c>
      <c r="I27" s="94">
        <v>0.19269174955103774</v>
      </c>
      <c r="J27" s="386">
        <f t="shared" si="2"/>
        <v>0.19351257501351263</v>
      </c>
      <c r="K27" s="390">
        <f t="shared" si="3"/>
        <v>5.042648222293937E-3</v>
      </c>
      <c r="L27" s="89" t="str">
        <f t="shared" si="4"/>
        <v>NCP-IAG933</v>
      </c>
      <c r="M27" s="95">
        <v>0.22222222222222221</v>
      </c>
      <c r="N27" s="89" t="str">
        <f t="shared" si="5"/>
        <v>Dabrafenib</v>
      </c>
      <c r="O27" s="96">
        <f>'[1]Fill in your data'!$K$9</f>
        <v>1.1111111111111111E-3</v>
      </c>
      <c r="Q27" s="82"/>
    </row>
    <row r="28" spans="1:17">
      <c r="A28" s="423"/>
      <c r="B28" s="75">
        <v>77664</v>
      </c>
      <c r="C28" s="76">
        <v>81847</v>
      </c>
      <c r="D28" s="77">
        <v>81238</v>
      </c>
      <c r="E28" s="389">
        <f t="shared" si="8"/>
        <v>80249.666666666672</v>
      </c>
      <c r="F28" s="383">
        <f t="shared" si="9"/>
        <v>1304.7316880407934</v>
      </c>
      <c r="G28" s="78">
        <v>1.705049860863288</v>
      </c>
      <c r="H28" s="78">
        <v>1.6872731697615211</v>
      </c>
      <c r="I28" s="79">
        <v>1.6898612655972793</v>
      </c>
      <c r="J28" s="382">
        <f t="shared" si="2"/>
        <v>1.6940614320740295</v>
      </c>
      <c r="K28" s="389">
        <f t="shared" si="3"/>
        <v>5.5447793901477506E-3</v>
      </c>
      <c r="L28" s="74" t="str">
        <f t="shared" si="4"/>
        <v>NCP-IAG933</v>
      </c>
      <c r="M28" s="80">
        <v>0.66666666666666663</v>
      </c>
      <c r="N28" s="74" t="str">
        <f t="shared" si="5"/>
        <v>Dabrafenib</v>
      </c>
      <c r="O28" s="81">
        <f>'[1]Fill in your data'!$K$4</f>
        <v>0.27</v>
      </c>
      <c r="Q28" s="82"/>
    </row>
    <row r="29" spans="1:17">
      <c r="A29" s="423"/>
      <c r="B29" s="84">
        <v>78332</v>
      </c>
      <c r="C29" s="407">
        <v>72687</v>
      </c>
      <c r="D29" s="85">
        <v>75350</v>
      </c>
      <c r="E29" s="381">
        <f t="shared" si="8"/>
        <v>75456.333333333328</v>
      </c>
      <c r="F29" s="385">
        <f t="shared" si="9"/>
        <v>1630.4382164859171</v>
      </c>
      <c r="G29" s="86">
        <v>1.702211029962982</v>
      </c>
      <c r="H29" s="86">
        <v>1.7262008509693105</v>
      </c>
      <c r="I29" s="87">
        <v>1.7148837750897972</v>
      </c>
      <c r="J29" s="384">
        <f t="shared" si="2"/>
        <v>1.7144318853406968</v>
      </c>
      <c r="K29" s="381">
        <f t="shared" si="3"/>
        <v>6.9289496856288135E-3</v>
      </c>
      <c r="L29" s="83" t="str">
        <f t="shared" si="4"/>
        <v>NCP-IAG933</v>
      </c>
      <c r="M29" s="391">
        <v>0.66666666666666663</v>
      </c>
      <c r="N29" s="83" t="str">
        <f t="shared" si="5"/>
        <v>Dabrafenib</v>
      </c>
      <c r="O29" s="88">
        <f>'[1]Fill in your data'!$K$5</f>
        <v>9.0000000000000011E-2</v>
      </c>
      <c r="Q29" s="82"/>
    </row>
    <row r="30" spans="1:17">
      <c r="A30" s="423"/>
      <c r="B30" s="84">
        <v>94267</v>
      </c>
      <c r="C30" s="407">
        <v>85921</v>
      </c>
      <c r="D30" s="85">
        <v>92262</v>
      </c>
      <c r="E30" s="381">
        <f t="shared" si="8"/>
        <v>90816.666666666672</v>
      </c>
      <c r="F30" s="385">
        <f t="shared" si="9"/>
        <v>2515.3310142228029</v>
      </c>
      <c r="G30" s="86">
        <v>1.6344913138007413</v>
      </c>
      <c r="H30" s="86">
        <v>1.6699597010671399</v>
      </c>
      <c r="I30" s="87">
        <v>1.6430120562485162</v>
      </c>
      <c r="J30" s="384">
        <f t="shared" si="2"/>
        <v>1.649154357038799</v>
      </c>
      <c r="K30" s="381">
        <f t="shared" si="3"/>
        <v>1.068952007136801E-2</v>
      </c>
      <c r="L30" s="83" t="str">
        <f t="shared" si="4"/>
        <v>NCP-IAG933</v>
      </c>
      <c r="M30" s="391">
        <v>0.66666666666666663</v>
      </c>
      <c r="N30" s="83" t="str">
        <f t="shared" si="5"/>
        <v>Dabrafenib</v>
      </c>
      <c r="O30" s="88">
        <f>'[1]Fill in your data'!$K$6</f>
        <v>3.0000000000000002E-2</v>
      </c>
      <c r="Q30" s="82"/>
    </row>
    <row r="31" spans="1:17">
      <c r="A31" s="423"/>
      <c r="B31" s="84">
        <v>159003</v>
      </c>
      <c r="C31" s="407">
        <v>155937</v>
      </c>
      <c r="D31" s="85">
        <v>187410</v>
      </c>
      <c r="E31" s="381">
        <f t="shared" si="8"/>
        <v>167450</v>
      </c>
      <c r="F31" s="385">
        <f t="shared" si="9"/>
        <v>10019.169775984436</v>
      </c>
      <c r="G31" s="86">
        <v>1.3593797012824602</v>
      </c>
      <c r="H31" s="86">
        <v>1.3724094251452423</v>
      </c>
      <c r="I31" s="87">
        <v>1.2386571423228889</v>
      </c>
      <c r="J31" s="384">
        <f t="shared" si="2"/>
        <v>1.3234820895835304</v>
      </c>
      <c r="K31" s="381">
        <f t="shared" si="3"/>
        <v>4.2578935262690076E-2</v>
      </c>
      <c r="L31" s="83" t="str">
        <f t="shared" si="4"/>
        <v>NCP-IAG933</v>
      </c>
      <c r="M31" s="391">
        <v>0.66666666666666663</v>
      </c>
      <c r="N31" s="83" t="str">
        <f t="shared" si="5"/>
        <v>Dabrafenib</v>
      </c>
      <c r="O31" s="88">
        <f>'[1]Fill in your data'!$K$7</f>
        <v>0.01</v>
      </c>
      <c r="Q31" s="82"/>
    </row>
    <row r="32" spans="1:17">
      <c r="A32" s="423"/>
      <c r="B32" s="84">
        <v>630805</v>
      </c>
      <c r="C32" s="407">
        <v>630458</v>
      </c>
      <c r="D32" s="85">
        <v>629784</v>
      </c>
      <c r="E32" s="381">
        <f t="shared" si="8"/>
        <v>630349</v>
      </c>
      <c r="F32" s="385">
        <f t="shared" si="9"/>
        <v>299.73377075887424</v>
      </c>
      <c r="G32" s="86">
        <v>0.71620177055960954</v>
      </c>
      <c r="H32" s="86">
        <v>0.71645607987700122</v>
      </c>
      <c r="I32" s="87">
        <v>0.71695004091424064</v>
      </c>
      <c r="J32" s="384">
        <f t="shared" si="2"/>
        <v>0.71653596378361717</v>
      </c>
      <c r="K32" s="381">
        <f t="shared" si="3"/>
        <v>2.1966884910936757E-4</v>
      </c>
      <c r="L32" s="83" t="str">
        <f t="shared" si="4"/>
        <v>NCP-IAG933</v>
      </c>
      <c r="M32" s="391">
        <v>0.66666666666666663</v>
      </c>
      <c r="N32" s="83" t="str">
        <f t="shared" si="5"/>
        <v>Dabrafenib</v>
      </c>
      <c r="O32" s="88">
        <f>'[1]Fill in your data'!$K$8</f>
        <v>3.3333333333333335E-3</v>
      </c>
      <c r="Q32" s="82"/>
    </row>
    <row r="33" spans="1:17">
      <c r="A33" s="423"/>
      <c r="B33" s="90">
        <v>1047862</v>
      </c>
      <c r="C33" s="91">
        <v>1033799</v>
      </c>
      <c r="D33" s="92">
        <v>1076227</v>
      </c>
      <c r="E33" s="390">
        <f t="shared" si="8"/>
        <v>1052629.3333333333</v>
      </c>
      <c r="F33" s="387">
        <f t="shared" si="9"/>
        <v>12477.705402481302</v>
      </c>
      <c r="G33" s="93">
        <v>0.4105490876101543</v>
      </c>
      <c r="H33" s="93">
        <v>0.42085557732335466</v>
      </c>
      <c r="I33" s="94">
        <v>0.38976094989310051</v>
      </c>
      <c r="J33" s="386">
        <f t="shared" si="2"/>
        <v>0.40705520494220315</v>
      </c>
      <c r="K33" s="390">
        <f t="shared" si="3"/>
        <v>9.144659203229601E-3</v>
      </c>
      <c r="L33" s="89" t="str">
        <f t="shared" si="4"/>
        <v>NCP-IAG933</v>
      </c>
      <c r="M33" s="95">
        <v>0.66666666666666663</v>
      </c>
      <c r="N33" s="89" t="str">
        <f t="shared" si="5"/>
        <v>Dabrafenib</v>
      </c>
      <c r="O33" s="96">
        <f>'[1]Fill in your data'!$K$9</f>
        <v>1.1111111111111111E-3</v>
      </c>
      <c r="Q33" s="82"/>
    </row>
    <row r="34" spans="1:17">
      <c r="A34" s="423"/>
      <c r="B34" s="75">
        <v>18315</v>
      </c>
      <c r="C34" s="76">
        <v>21518</v>
      </c>
      <c r="D34" s="77">
        <v>28191</v>
      </c>
      <c r="E34" s="389">
        <f t="shared" si="8"/>
        <v>22674.666666666668</v>
      </c>
      <c r="F34" s="383">
        <f t="shared" si="9"/>
        <v>2909.0234520272365</v>
      </c>
      <c r="G34" s="78">
        <v>1.9572680870642807</v>
      </c>
      <c r="H34" s="78">
        <v>1.9436561478821246</v>
      </c>
      <c r="I34" s="79">
        <v>1.9152975871070614</v>
      </c>
      <c r="J34" s="382">
        <f t="shared" si="2"/>
        <v>1.9387406073511555</v>
      </c>
      <c r="K34" s="389">
        <f t="shared" si="3"/>
        <v>1.2362613271451882E-2</v>
      </c>
      <c r="L34" s="74" t="str">
        <f t="shared" si="4"/>
        <v>NCP-IAG933</v>
      </c>
      <c r="M34" s="97">
        <v>2</v>
      </c>
      <c r="N34" s="74" t="str">
        <f t="shared" si="5"/>
        <v>Dabrafenib</v>
      </c>
      <c r="O34" s="81">
        <f>'[1]Fill in your data'!$K$4</f>
        <v>0.27</v>
      </c>
      <c r="Q34" s="82"/>
    </row>
    <row r="35" spans="1:17">
      <c r="A35" s="423"/>
      <c r="B35" s="84">
        <v>22748</v>
      </c>
      <c r="C35" s="407">
        <v>26094</v>
      </c>
      <c r="D35" s="85">
        <v>23957</v>
      </c>
      <c r="E35" s="381">
        <f t="shared" si="8"/>
        <v>24266.333333333332</v>
      </c>
      <c r="F35" s="385">
        <f t="shared" si="9"/>
        <v>978.21169033656054</v>
      </c>
      <c r="G35" s="86">
        <v>1.9384289592483275</v>
      </c>
      <c r="H35" s="86">
        <v>1.9242093062656567</v>
      </c>
      <c r="I35" s="87">
        <v>1.9332910152985221</v>
      </c>
      <c r="J35" s="384">
        <f t="shared" si="2"/>
        <v>1.9319764269375022</v>
      </c>
      <c r="K35" s="381">
        <f t="shared" si="3"/>
        <v>4.1571520562396101E-3</v>
      </c>
      <c r="L35" s="83" t="str">
        <f t="shared" si="4"/>
        <v>NCP-IAG933</v>
      </c>
      <c r="M35" s="391">
        <v>2</v>
      </c>
      <c r="N35" s="83" t="str">
        <f t="shared" si="5"/>
        <v>Dabrafenib</v>
      </c>
      <c r="O35" s="88">
        <f>'[1]Fill in your data'!$K$5</f>
        <v>9.0000000000000011E-2</v>
      </c>
      <c r="Q35" s="82"/>
    </row>
    <row r="36" spans="1:17">
      <c r="A36" s="423"/>
      <c r="B36" s="84">
        <v>23949</v>
      </c>
      <c r="C36" s="407">
        <v>25326</v>
      </c>
      <c r="D36" s="85">
        <v>24810</v>
      </c>
      <c r="E36" s="381">
        <f t="shared" si="8"/>
        <v>24695</v>
      </c>
      <c r="F36" s="385">
        <f t="shared" si="9"/>
        <v>401.64287619725064</v>
      </c>
      <c r="G36" s="86">
        <v>1.9333250132733761</v>
      </c>
      <c r="H36" s="86">
        <v>1.9274731118516373</v>
      </c>
      <c r="I36" s="87">
        <v>1.9296659812297181</v>
      </c>
      <c r="J36" s="384">
        <f t="shared" si="2"/>
        <v>1.9301547021182437</v>
      </c>
      <c r="K36" s="381">
        <f t="shared" si="3"/>
        <v>1.7068805506535753E-3</v>
      </c>
      <c r="L36" s="83" t="str">
        <f t="shared" si="4"/>
        <v>NCP-IAG933</v>
      </c>
      <c r="M36" s="391">
        <v>2</v>
      </c>
      <c r="N36" s="83" t="str">
        <f t="shared" si="5"/>
        <v>Dabrafenib</v>
      </c>
      <c r="O36" s="88">
        <f>'[1]Fill in your data'!$K$6</f>
        <v>3.0000000000000002E-2</v>
      </c>
      <c r="Q36" s="82"/>
    </row>
    <row r="37" spans="1:17">
      <c r="A37" s="423"/>
      <c r="B37" s="84">
        <v>34508</v>
      </c>
      <c r="C37" s="407">
        <v>33873</v>
      </c>
      <c r="D37" s="85">
        <v>21769</v>
      </c>
      <c r="E37" s="381">
        <f t="shared" si="8"/>
        <v>30050</v>
      </c>
      <c r="F37" s="385">
        <f t="shared" si="9"/>
        <v>4144.555746196851</v>
      </c>
      <c r="G37" s="86">
        <v>1.8884519362129997</v>
      </c>
      <c r="H37" s="86">
        <v>1.8911505254670331</v>
      </c>
      <c r="I37" s="87">
        <v>1.9425894614210812</v>
      </c>
      <c r="J37" s="384">
        <f t="shared" si="2"/>
        <v>1.9073973077003714</v>
      </c>
      <c r="K37" s="381">
        <f t="shared" si="3"/>
        <v>1.7613312755006775E-2</v>
      </c>
      <c r="L37" s="83" t="str">
        <f t="shared" si="4"/>
        <v>NCP-IAG933</v>
      </c>
      <c r="M37" s="391">
        <v>2</v>
      </c>
      <c r="N37" s="83" t="str">
        <f t="shared" si="5"/>
        <v>Dabrafenib</v>
      </c>
      <c r="O37" s="88">
        <f>'[1]Fill in your data'!$K$7</f>
        <v>0.01</v>
      </c>
      <c r="Q37" s="82"/>
    </row>
    <row r="38" spans="1:17">
      <c r="A38" s="423"/>
      <c r="B38" s="84">
        <v>75684</v>
      </c>
      <c r="C38" s="407">
        <v>69647</v>
      </c>
      <c r="D38" s="85">
        <v>76019</v>
      </c>
      <c r="E38" s="381">
        <f t="shared" si="8"/>
        <v>73783.333333333328</v>
      </c>
      <c r="F38" s="385">
        <f t="shared" si="9"/>
        <v>2070.4263919406662</v>
      </c>
      <c r="G38" s="86">
        <v>1.7134643596396442</v>
      </c>
      <c r="H38" s="86">
        <v>1.7391200814138172</v>
      </c>
      <c r="I38" s="87">
        <v>1.7120406944426345</v>
      </c>
      <c r="J38" s="384">
        <f t="shared" si="2"/>
        <v>1.7215417118320318</v>
      </c>
      <c r="K38" s="381">
        <f t="shared" si="3"/>
        <v>8.7987880512729218E-3</v>
      </c>
      <c r="L38" s="83" t="str">
        <f t="shared" si="4"/>
        <v>NCP-IAG933</v>
      </c>
      <c r="M38" s="391">
        <v>2</v>
      </c>
      <c r="N38" s="83" t="str">
        <f t="shared" si="5"/>
        <v>Dabrafenib</v>
      </c>
      <c r="O38" s="88">
        <f>'[1]Fill in your data'!$K$8</f>
        <v>3.3333333333333335E-3</v>
      </c>
      <c r="Q38" s="82"/>
    </row>
    <row r="39" spans="1:17">
      <c r="A39" s="423"/>
      <c r="B39" s="90">
        <v>369211</v>
      </c>
      <c r="C39" s="91">
        <v>366394</v>
      </c>
      <c r="D39" s="92">
        <v>444935</v>
      </c>
      <c r="E39" s="390">
        <f t="shared" si="8"/>
        <v>393513.33333333331</v>
      </c>
      <c r="F39" s="387">
        <f t="shared" si="9"/>
        <v>25723.690276561105</v>
      </c>
      <c r="G39" s="93">
        <v>0.90791874915840964</v>
      </c>
      <c r="H39" s="93">
        <v>0.90998327177250937</v>
      </c>
      <c r="I39" s="94">
        <v>0.85242215333658056</v>
      </c>
      <c r="J39" s="386">
        <f t="shared" si="2"/>
        <v>0.89010805808916649</v>
      </c>
      <c r="K39" s="390">
        <f t="shared" si="3"/>
        <v>1.8852374971267048E-2</v>
      </c>
      <c r="L39" s="89" t="str">
        <f t="shared" si="4"/>
        <v>NCP-IAG933</v>
      </c>
      <c r="M39" s="95">
        <v>2</v>
      </c>
      <c r="N39" s="89" t="str">
        <f t="shared" si="5"/>
        <v>Dabrafenib</v>
      </c>
      <c r="O39" s="96">
        <f>'[1]Fill in your data'!$K$9</f>
        <v>1.1111111111111111E-3</v>
      </c>
      <c r="Q39" s="82"/>
    </row>
    <row r="40" spans="1:17">
      <c r="A40" s="423"/>
      <c r="B40" s="75">
        <v>20100</v>
      </c>
      <c r="C40" s="76">
        <v>24996</v>
      </c>
      <c r="D40" s="77">
        <v>20445</v>
      </c>
      <c r="E40" s="389">
        <f t="shared" si="8"/>
        <v>21847</v>
      </c>
      <c r="F40" s="383">
        <f t="shared" si="9"/>
        <v>1577.6466651313278</v>
      </c>
      <c r="G40" s="78">
        <v>1.9496822889249898</v>
      </c>
      <c r="H40" s="78">
        <v>1.9288755283143635</v>
      </c>
      <c r="I40" s="79">
        <v>1.9482161262594127</v>
      </c>
      <c r="J40" s="382">
        <f t="shared" si="2"/>
        <v>1.9422579811662555</v>
      </c>
      <c r="K40" s="389">
        <f t="shared" si="3"/>
        <v>6.7045989561970122E-3</v>
      </c>
      <c r="L40" s="74" t="str">
        <f t="shared" si="4"/>
        <v>NCP-IAG933</v>
      </c>
      <c r="M40" s="97">
        <v>6</v>
      </c>
      <c r="N40" s="74" t="str">
        <f t="shared" si="5"/>
        <v>Dabrafenib</v>
      </c>
      <c r="O40" s="81">
        <f>'[1]Fill in your data'!$K$4</f>
        <v>0.27</v>
      </c>
      <c r="Q40" s="82"/>
    </row>
    <row r="41" spans="1:17">
      <c r="A41" s="423"/>
      <c r="B41" s="84">
        <v>23226</v>
      </c>
      <c r="C41" s="407">
        <v>20020</v>
      </c>
      <c r="D41" s="85">
        <v>18339</v>
      </c>
      <c r="E41" s="381">
        <f t="shared" si="8"/>
        <v>20528.333333333332</v>
      </c>
      <c r="F41" s="385">
        <f t="shared" si="9"/>
        <v>1433.4683269763739</v>
      </c>
      <c r="G41" s="86">
        <v>1.9363975802508031</v>
      </c>
      <c r="H41" s="86">
        <v>1.9500222686735293</v>
      </c>
      <c r="I41" s="87">
        <v>1.9571660931397186</v>
      </c>
      <c r="J41" s="384">
        <f t="shared" si="2"/>
        <v>1.9478619806880169</v>
      </c>
      <c r="K41" s="381">
        <f t="shared" si="3"/>
        <v>6.0918775168121372E-3</v>
      </c>
      <c r="L41" s="83" t="str">
        <f t="shared" si="4"/>
        <v>NCP-IAG933</v>
      </c>
      <c r="M41" s="391">
        <v>6</v>
      </c>
      <c r="N41" s="83" t="str">
        <f t="shared" si="5"/>
        <v>Dabrafenib</v>
      </c>
      <c r="O41" s="88">
        <f>'[1]Fill in your data'!$K$5</f>
        <v>9.0000000000000011E-2</v>
      </c>
      <c r="Q41" s="82"/>
    </row>
    <row r="42" spans="1:17">
      <c r="A42" s="423"/>
      <c r="B42" s="84">
        <v>24858</v>
      </c>
      <c r="C42" s="407">
        <v>25083</v>
      </c>
      <c r="D42" s="85">
        <v>30171</v>
      </c>
      <c r="E42" s="381">
        <f t="shared" si="8"/>
        <v>26704</v>
      </c>
      <c r="F42" s="385">
        <f t="shared" si="9"/>
        <v>1734.7164033351389</v>
      </c>
      <c r="G42" s="86">
        <v>1.9294619933805943</v>
      </c>
      <c r="H42" s="86">
        <v>1.9285058003378266</v>
      </c>
      <c r="I42" s="87">
        <v>1.9068830883307051</v>
      </c>
      <c r="J42" s="384">
        <f t="shared" si="2"/>
        <v>1.921616960683042</v>
      </c>
      <c r="K42" s="381">
        <f t="shared" si="3"/>
        <v>7.3721055824185E-3</v>
      </c>
      <c r="L42" s="83" t="str">
        <f t="shared" si="4"/>
        <v>NCP-IAG933</v>
      </c>
      <c r="M42" s="391">
        <v>6</v>
      </c>
      <c r="N42" s="83" t="str">
        <f t="shared" si="5"/>
        <v>Dabrafenib</v>
      </c>
      <c r="O42" s="88">
        <f>'[1]Fill in your data'!$K$6</f>
        <v>3.0000000000000002E-2</v>
      </c>
      <c r="Q42" s="82"/>
    </row>
    <row r="43" spans="1:17">
      <c r="A43" s="423"/>
      <c r="B43" s="84">
        <v>24960</v>
      </c>
      <c r="C43" s="407">
        <v>22606</v>
      </c>
      <c r="D43" s="85">
        <v>24119</v>
      </c>
      <c r="E43" s="381">
        <f t="shared" si="8"/>
        <v>23895</v>
      </c>
      <c r="F43" s="385">
        <f t="shared" si="9"/>
        <v>688.70917906859154</v>
      </c>
      <c r="G43" s="86">
        <v>1.9290285192012062</v>
      </c>
      <c r="H43" s="86">
        <v>1.9390324233019853</v>
      </c>
      <c r="I43" s="87">
        <v>1.9326025563077294</v>
      </c>
      <c r="J43" s="384">
        <f t="shared" si="2"/>
        <v>1.9335544996036405</v>
      </c>
      <c r="K43" s="381">
        <f t="shared" si="3"/>
        <v>2.9268396689585761E-3</v>
      </c>
      <c r="L43" s="83" t="str">
        <f t="shared" si="4"/>
        <v>NCP-IAG933</v>
      </c>
      <c r="M43" s="391">
        <v>6</v>
      </c>
      <c r="N43" s="83" t="str">
        <f t="shared" si="5"/>
        <v>Dabrafenib</v>
      </c>
      <c r="O43" s="88">
        <f>'[1]Fill in your data'!$K$7</f>
        <v>0.01</v>
      </c>
      <c r="Q43" s="82"/>
    </row>
    <row r="44" spans="1:17">
      <c r="A44" s="423"/>
      <c r="B44" s="84">
        <v>21143</v>
      </c>
      <c r="C44" s="407">
        <v>30240</v>
      </c>
      <c r="D44" s="85">
        <v>43035</v>
      </c>
      <c r="E44" s="381">
        <f t="shared" si="8"/>
        <v>31472.666666666668</v>
      </c>
      <c r="F44" s="385">
        <f t="shared" si="9"/>
        <v>6349.6592122027378</v>
      </c>
      <c r="G44" s="86">
        <v>1.9452498029534042</v>
      </c>
      <c r="H44" s="86">
        <v>1.9065898557975895</v>
      </c>
      <c r="I44" s="87">
        <v>1.8522143447655302</v>
      </c>
      <c r="J44" s="384">
        <f t="shared" si="2"/>
        <v>1.901351334505508</v>
      </c>
      <c r="K44" s="381">
        <f t="shared" si="3"/>
        <v>2.6984444278464151E-2</v>
      </c>
      <c r="L44" s="83" t="str">
        <f t="shared" si="4"/>
        <v>NCP-IAG933</v>
      </c>
      <c r="M44" s="391">
        <v>6</v>
      </c>
      <c r="N44" s="83" t="str">
        <f t="shared" si="5"/>
        <v>Dabrafenib</v>
      </c>
      <c r="O44" s="88">
        <f>'[1]Fill in your data'!$K$8</f>
        <v>3.3333333333333335E-3</v>
      </c>
      <c r="Q44" s="82"/>
    </row>
    <row r="45" spans="1:17" ht="15.75" thickBot="1">
      <c r="A45" s="423"/>
      <c r="B45" s="84">
        <v>107927</v>
      </c>
      <c r="C45" s="407">
        <v>78888</v>
      </c>
      <c r="D45" s="85">
        <v>93034</v>
      </c>
      <c r="E45" s="390">
        <f t="shared" si="8"/>
        <v>93283</v>
      </c>
      <c r="F45" s="387">
        <f t="shared" si="9"/>
        <v>8383.7617054239654</v>
      </c>
      <c r="G45" s="93">
        <v>1.5764397717375969</v>
      </c>
      <c r="H45" s="93">
        <v>1.6998481707106312</v>
      </c>
      <c r="I45" s="94">
        <v>1.6397312516751086</v>
      </c>
      <c r="J45" s="386">
        <f t="shared" si="2"/>
        <v>1.6386730647077787</v>
      </c>
      <c r="K45" s="390">
        <f t="shared" si="3"/>
        <v>3.5628864955329298E-2</v>
      </c>
      <c r="L45" s="89" t="str">
        <f t="shared" si="4"/>
        <v>NCP-IAG933</v>
      </c>
      <c r="M45" s="95">
        <v>6</v>
      </c>
      <c r="N45" s="89" t="str">
        <f t="shared" si="5"/>
        <v>Dabrafenib</v>
      </c>
      <c r="O45" s="96">
        <f>'[1]Fill in your data'!$K$9</f>
        <v>1.1111111111111111E-3</v>
      </c>
      <c r="Q45" s="82"/>
    </row>
    <row r="46" spans="1:17">
      <c r="A46" s="423"/>
      <c r="B46" s="98">
        <v>375048</v>
      </c>
      <c r="C46" s="99">
        <v>323583</v>
      </c>
      <c r="D46" s="100">
        <v>335088</v>
      </c>
      <c r="E46" s="389">
        <f t="shared" si="8"/>
        <v>344573</v>
      </c>
      <c r="F46" s="383">
        <f t="shared" si="9"/>
        <v>15595.250078148796</v>
      </c>
      <c r="G46" s="78">
        <v>0.9036409293151364</v>
      </c>
      <c r="H46" s="78">
        <v>0.94135859219573481</v>
      </c>
      <c r="I46" s="79">
        <v>0.93292680920843696</v>
      </c>
      <c r="J46" s="382">
        <f t="shared" si="2"/>
        <v>0.9259754435731028</v>
      </c>
      <c r="K46" s="389">
        <f t="shared" si="3"/>
        <v>1.142944496232862E-2</v>
      </c>
      <c r="L46" s="74" t="str">
        <f t="shared" si="4"/>
        <v>NCP-IAG933</v>
      </c>
      <c r="M46" s="97">
        <v>6</v>
      </c>
      <c r="N46" s="74" t="str">
        <f t="shared" si="5"/>
        <v>Dabrafenib</v>
      </c>
      <c r="O46" s="81">
        <v>0</v>
      </c>
      <c r="Q46" s="82"/>
    </row>
    <row r="47" spans="1:17">
      <c r="A47" s="423"/>
      <c r="B47" s="84">
        <v>850442</v>
      </c>
      <c r="C47" s="407">
        <v>792031</v>
      </c>
      <c r="D47" s="85">
        <v>874738</v>
      </c>
      <c r="E47" s="381">
        <f t="shared" si="8"/>
        <v>839070.33333333337</v>
      </c>
      <c r="F47" s="385">
        <f t="shared" si="9"/>
        <v>24543.146119526824</v>
      </c>
      <c r="G47" s="86">
        <v>0.55523423296889773</v>
      </c>
      <c r="H47" s="86">
        <v>0.59804247947659483</v>
      </c>
      <c r="I47" s="87">
        <v>0.53742818347221033</v>
      </c>
      <c r="J47" s="384">
        <f t="shared" si="2"/>
        <v>0.5635682986392343</v>
      </c>
      <c r="K47" s="381">
        <f t="shared" si="3"/>
        <v>1.7987177914419089E-2</v>
      </c>
      <c r="L47" s="83" t="str">
        <f t="shared" si="4"/>
        <v>NCP-IAG933</v>
      </c>
      <c r="M47" s="391">
        <v>2</v>
      </c>
      <c r="N47" s="83" t="str">
        <f t="shared" si="5"/>
        <v>Dabrafenib</v>
      </c>
      <c r="O47" s="88">
        <v>0</v>
      </c>
      <c r="Q47" s="82"/>
    </row>
    <row r="48" spans="1:17">
      <c r="A48" s="423"/>
      <c r="B48" s="84">
        <v>1348215</v>
      </c>
      <c r="C48" s="407">
        <v>1378523</v>
      </c>
      <c r="D48" s="85">
        <v>1375080</v>
      </c>
      <c r="E48" s="381">
        <f t="shared" si="8"/>
        <v>1367272.6666666667</v>
      </c>
      <c r="F48" s="385">
        <f t="shared" si="9"/>
        <v>9580.5281053696508</v>
      </c>
      <c r="G48" s="86">
        <v>0.19042641785058245</v>
      </c>
      <c r="H48" s="86">
        <v>0.16821429453211023</v>
      </c>
      <c r="I48" s="87">
        <v>0.17073759994934334</v>
      </c>
      <c r="J48" s="384">
        <f t="shared" si="2"/>
        <v>0.17645943744401202</v>
      </c>
      <c r="K48" s="381">
        <f t="shared" si="3"/>
        <v>7.0213762614675839E-3</v>
      </c>
      <c r="L48" s="83" t="str">
        <f t="shared" si="4"/>
        <v>NCP-IAG933</v>
      </c>
      <c r="M48" s="391">
        <v>0.66666666666666663</v>
      </c>
      <c r="N48" s="83" t="str">
        <f t="shared" si="5"/>
        <v>Dabrafenib</v>
      </c>
      <c r="O48" s="88">
        <v>0</v>
      </c>
      <c r="Q48" s="82"/>
    </row>
    <row r="49" spans="1:17">
      <c r="A49" s="423"/>
      <c r="B49" s="84">
        <v>1546832</v>
      </c>
      <c r="C49" s="407">
        <v>1505716</v>
      </c>
      <c r="D49" s="85">
        <v>1558842</v>
      </c>
      <c r="E49" s="381">
        <f t="shared" si="8"/>
        <v>1537130</v>
      </c>
      <c r="F49" s="385">
        <f t="shared" si="9"/>
        <v>16085.081825509418</v>
      </c>
      <c r="G49" s="86">
        <v>4.4864015278819114E-2</v>
      </c>
      <c r="H49" s="86">
        <v>7.4997104310174034E-2</v>
      </c>
      <c r="I49" s="87">
        <v>3.6062127953530254E-2</v>
      </c>
      <c r="J49" s="384">
        <f t="shared" si="2"/>
        <v>5.1974415847507803E-2</v>
      </c>
      <c r="K49" s="381">
        <f t="shared" si="3"/>
        <v>1.1788432793187692E-2</v>
      </c>
      <c r="L49" s="83" t="str">
        <f t="shared" si="4"/>
        <v>NCP-IAG933</v>
      </c>
      <c r="M49" s="391">
        <v>0.22222222222222221</v>
      </c>
      <c r="N49" s="83" t="str">
        <f t="shared" si="5"/>
        <v>Dabrafenib</v>
      </c>
      <c r="O49" s="88">
        <v>0</v>
      </c>
      <c r="Q49" s="82"/>
    </row>
    <row r="50" spans="1:17">
      <c r="A50" s="423"/>
      <c r="B50" s="84">
        <v>1653767</v>
      </c>
      <c r="C50" s="407">
        <v>1542913</v>
      </c>
      <c r="D50" s="85">
        <v>1573378</v>
      </c>
      <c r="E50" s="381">
        <f t="shared" si="8"/>
        <v>1590019.3333333333</v>
      </c>
      <c r="F50" s="385">
        <f t="shared" si="9"/>
        <v>33064.849464516112</v>
      </c>
      <c r="G50" s="86">
        <v>-3.3506494390602493E-2</v>
      </c>
      <c r="H50" s="86">
        <v>4.7736171517604009E-2</v>
      </c>
      <c r="I50" s="87">
        <v>2.5408986058409799E-2</v>
      </c>
      <c r="J50" s="384">
        <f t="shared" si="2"/>
        <v>1.3212887728470438E-2</v>
      </c>
      <c r="K50" s="381">
        <f t="shared" si="3"/>
        <v>2.42325628155125E-2</v>
      </c>
      <c r="L50" s="83" t="str">
        <f t="shared" si="4"/>
        <v>NCP-IAG933</v>
      </c>
      <c r="M50" s="391">
        <v>7.407407407407407E-2</v>
      </c>
      <c r="N50" s="83" t="str">
        <f t="shared" si="5"/>
        <v>Dabrafenib</v>
      </c>
      <c r="O50" s="88">
        <v>0</v>
      </c>
      <c r="Q50" s="82"/>
    </row>
    <row r="51" spans="1:17" ht="15.75" thickBot="1">
      <c r="A51" s="424"/>
      <c r="B51" s="102">
        <v>1542801</v>
      </c>
      <c r="C51" s="103">
        <v>1502448</v>
      </c>
      <c r="D51" s="104">
        <v>1636420</v>
      </c>
      <c r="E51" s="390">
        <f t="shared" si="8"/>
        <v>1560556.3333333333</v>
      </c>
      <c r="F51" s="387">
        <f t="shared" si="9"/>
        <v>39680.234762130356</v>
      </c>
      <c r="G51" s="105">
        <v>4.7818254063851429E-2</v>
      </c>
      <c r="H51" s="105">
        <v>7.7392155748895353E-2</v>
      </c>
      <c r="I51" s="106">
        <v>-2.0793227160645467E-2</v>
      </c>
      <c r="J51" s="386">
        <f t="shared" si="2"/>
        <v>3.4805727550700438E-2</v>
      </c>
      <c r="K51" s="390">
        <f t="shared" si="3"/>
        <v>2.9080845580123013E-2</v>
      </c>
      <c r="L51" s="101" t="str">
        <f t="shared" si="4"/>
        <v>NCP-IAG933</v>
      </c>
      <c r="M51" s="107">
        <v>2.4691358024691357E-2</v>
      </c>
      <c r="N51" s="101" t="str">
        <f t="shared" si="5"/>
        <v>Dabrafenib</v>
      </c>
      <c r="O51" s="108">
        <v>0</v>
      </c>
      <c r="P51" s="109"/>
      <c r="Q51" s="110"/>
    </row>
    <row r="52" spans="1:17">
      <c r="A52" s="425" t="s">
        <v>80</v>
      </c>
      <c r="B52" s="113">
        <v>1608048.0555555555</v>
      </c>
      <c r="C52" s="114"/>
      <c r="D52" s="115"/>
      <c r="E52" s="379">
        <f t="shared" si="8"/>
        <v>1608048.0555555555</v>
      </c>
      <c r="F52" s="380" t="e">
        <f t="shared" si="9"/>
        <v>#DIV/0!</v>
      </c>
      <c r="G52" s="116">
        <v>-2.386265023304605E-2</v>
      </c>
      <c r="H52" s="116">
        <v>3.103432770257919E-2</v>
      </c>
      <c r="I52" s="117">
        <v>-7.1716774695332148E-3</v>
      </c>
      <c r="J52" s="379">
        <f t="shared" si="2"/>
        <v>-2.5153490401663703E-17</v>
      </c>
      <c r="K52" s="384">
        <f t="shared" si="3"/>
        <v>1.6248017980781414E-2</v>
      </c>
      <c r="L52" s="111" t="str">
        <f t="shared" si="4"/>
        <v>NCP-IAG933</v>
      </c>
      <c r="M52" s="118">
        <v>0</v>
      </c>
      <c r="N52" s="111" t="str">
        <f t="shared" si="5"/>
        <v>Dabrafenib</v>
      </c>
      <c r="O52" s="119">
        <v>0</v>
      </c>
      <c r="P52" s="112" t="s">
        <v>84</v>
      </c>
      <c r="Q52" s="119">
        <v>0</v>
      </c>
    </row>
    <row r="53" spans="1:17">
      <c r="A53" s="426"/>
      <c r="B53" s="122">
        <v>336584</v>
      </c>
      <c r="C53" s="123">
        <v>305809</v>
      </c>
      <c r="D53" s="124">
        <v>290863</v>
      </c>
      <c r="E53" s="382">
        <f t="shared" si="8"/>
        <v>311085.33333333331</v>
      </c>
      <c r="F53" s="383">
        <f t="shared" si="9"/>
        <v>13459.596704375823</v>
      </c>
      <c r="G53" s="125">
        <v>0.9318304209121312</v>
      </c>
      <c r="H53" s="125">
        <v>0.95438479913326046</v>
      </c>
      <c r="I53" s="126">
        <v>0.96533842177803697</v>
      </c>
      <c r="J53" s="382">
        <f t="shared" si="2"/>
        <v>0.95051788060780951</v>
      </c>
      <c r="K53" s="389">
        <f t="shared" si="3"/>
        <v>9.8642675799953533E-3</v>
      </c>
      <c r="L53" s="120" t="str">
        <f t="shared" si="4"/>
        <v>NCP-IAG933</v>
      </c>
      <c r="M53" s="127">
        <v>0</v>
      </c>
      <c r="N53" s="120" t="str">
        <f t="shared" si="5"/>
        <v>Dabrafenib</v>
      </c>
      <c r="O53" s="128">
        <f>'[1]Fill in your data 2'!$K$4</f>
        <v>0.27</v>
      </c>
      <c r="P53" s="121" t="str">
        <f>P52</f>
        <v>Trametinib</v>
      </c>
      <c r="Q53" s="128">
        <v>2.7E-2</v>
      </c>
    </row>
    <row r="54" spans="1:17">
      <c r="A54" s="426"/>
      <c r="B54" s="131">
        <v>507474</v>
      </c>
      <c r="C54" s="132">
        <v>477803</v>
      </c>
      <c r="D54" s="133">
        <v>409362</v>
      </c>
      <c r="E54" s="384">
        <f t="shared" si="8"/>
        <v>464879.66666666669</v>
      </c>
      <c r="F54" s="385">
        <f t="shared" si="9"/>
        <v>29050.246954391132</v>
      </c>
      <c r="G54" s="134">
        <v>0.80658857869576184</v>
      </c>
      <c r="H54" s="134">
        <v>0.82833385753245148</v>
      </c>
      <c r="I54" s="115">
        <v>0.87849288920856206</v>
      </c>
      <c r="J54" s="384">
        <f t="shared" si="2"/>
        <v>0.8378051084789252</v>
      </c>
      <c r="K54" s="381">
        <f t="shared" si="3"/>
        <v>2.1290341420846265E-2</v>
      </c>
      <c r="L54" s="129" t="str">
        <f t="shared" si="4"/>
        <v>NCP-IAG933</v>
      </c>
      <c r="M54" s="392">
        <v>0</v>
      </c>
      <c r="N54" s="129" t="str">
        <f t="shared" si="5"/>
        <v>Dabrafenib</v>
      </c>
      <c r="O54" s="135">
        <f>'[1]Fill in your data 2'!$K$5</f>
        <v>9.0000000000000011E-2</v>
      </c>
      <c r="P54" s="130" t="str">
        <f t="shared" ref="P54:P100" si="10">P53</f>
        <v>Trametinib</v>
      </c>
      <c r="Q54" s="135">
        <v>9.0000000000000011E-3</v>
      </c>
    </row>
    <row r="55" spans="1:17">
      <c r="A55" s="426"/>
      <c r="B55" s="131">
        <v>588739</v>
      </c>
      <c r="C55" s="132">
        <v>551408</v>
      </c>
      <c r="D55" s="133">
        <v>637157</v>
      </c>
      <c r="E55" s="384">
        <f t="shared" si="8"/>
        <v>592434.66666666663</v>
      </c>
      <c r="F55" s="385">
        <f t="shared" si="9"/>
        <v>24822.47781301814</v>
      </c>
      <c r="G55" s="134">
        <v>0.74703109547431368</v>
      </c>
      <c r="H55" s="134">
        <v>0.77439023417042985</v>
      </c>
      <c r="I55" s="115">
        <v>0.71154651757957332</v>
      </c>
      <c r="J55" s="384">
        <f t="shared" si="2"/>
        <v>0.74432261574143899</v>
      </c>
      <c r="K55" s="381">
        <f t="shared" si="3"/>
        <v>1.8191894491645804E-2</v>
      </c>
      <c r="L55" s="129" t="str">
        <f t="shared" si="4"/>
        <v>NCP-IAG933</v>
      </c>
      <c r="M55" s="392">
        <v>0</v>
      </c>
      <c r="N55" s="129" t="str">
        <f t="shared" si="5"/>
        <v>Dabrafenib</v>
      </c>
      <c r="O55" s="135">
        <f>'[1]Fill in your data 2'!$K$6</f>
        <v>3.0000000000000002E-2</v>
      </c>
      <c r="P55" s="130" t="str">
        <f t="shared" si="10"/>
        <v>Trametinib</v>
      </c>
      <c r="Q55" s="135">
        <v>3.0000000000000001E-3</v>
      </c>
    </row>
    <row r="56" spans="1:17">
      <c r="A56" s="426"/>
      <c r="B56" s="131">
        <v>786500</v>
      </c>
      <c r="C56" s="132">
        <v>810795</v>
      </c>
      <c r="D56" s="133">
        <v>793179</v>
      </c>
      <c r="E56" s="384">
        <f t="shared" si="8"/>
        <v>796824.66666666663</v>
      </c>
      <c r="F56" s="385">
        <f t="shared" si="9"/>
        <v>7246.3765734637645</v>
      </c>
      <c r="G56" s="134">
        <v>0.60209603807744183</v>
      </c>
      <c r="H56" s="134">
        <v>0.58429072146063155</v>
      </c>
      <c r="I56" s="115">
        <v>0.59720113337755798</v>
      </c>
      <c r="J56" s="384">
        <f t="shared" si="2"/>
        <v>0.59452929763854379</v>
      </c>
      <c r="K56" s="381">
        <f t="shared" si="3"/>
        <v>5.3107235733755483E-3</v>
      </c>
      <c r="L56" s="129" t="str">
        <f t="shared" si="4"/>
        <v>NCP-IAG933</v>
      </c>
      <c r="M56" s="392">
        <v>0</v>
      </c>
      <c r="N56" s="129" t="str">
        <f t="shared" si="5"/>
        <v>Dabrafenib</v>
      </c>
      <c r="O56" s="135">
        <f>'[1]Fill in your data 2'!$K$7</f>
        <v>0.01</v>
      </c>
      <c r="P56" s="130" t="str">
        <f t="shared" si="10"/>
        <v>Trametinib</v>
      </c>
      <c r="Q56" s="135">
        <v>1E-3</v>
      </c>
    </row>
    <row r="57" spans="1:17">
      <c r="A57" s="426"/>
      <c r="B57" s="131">
        <v>1205120</v>
      </c>
      <c r="C57" s="132">
        <v>1217596</v>
      </c>
      <c r="D57" s="133">
        <v>1121266</v>
      </c>
      <c r="E57" s="384">
        <f t="shared" si="8"/>
        <v>1181327.3333333333</v>
      </c>
      <c r="F57" s="385">
        <f t="shared" si="9"/>
        <v>30245.856274501104</v>
      </c>
      <c r="G57" s="134">
        <v>0.29529786387990775</v>
      </c>
      <c r="H57" s="134">
        <v>0.28615445453183919</v>
      </c>
      <c r="I57" s="115">
        <v>0.35675277310345177</v>
      </c>
      <c r="J57" s="384">
        <f t="shared" si="2"/>
        <v>0.31273503050506624</v>
      </c>
      <c r="K57" s="381">
        <f t="shared" si="3"/>
        <v>2.2166579432559279E-2</v>
      </c>
      <c r="L57" s="129" t="str">
        <f t="shared" si="4"/>
        <v>NCP-IAG933</v>
      </c>
      <c r="M57" s="392">
        <v>0</v>
      </c>
      <c r="N57" s="129" t="str">
        <f t="shared" si="5"/>
        <v>Dabrafenib</v>
      </c>
      <c r="O57" s="135">
        <f>'[1]Fill in your data 2'!$K$8</f>
        <v>3.3333333333333335E-3</v>
      </c>
      <c r="P57" s="130" t="str">
        <f t="shared" si="10"/>
        <v>Trametinib</v>
      </c>
      <c r="Q57" s="135">
        <v>3.3333333333333338E-4</v>
      </c>
    </row>
    <row r="58" spans="1:17">
      <c r="A58" s="426"/>
      <c r="B58" s="138">
        <v>1556533</v>
      </c>
      <c r="C58" s="139">
        <v>1557180</v>
      </c>
      <c r="D58" s="140">
        <v>1625137</v>
      </c>
      <c r="E58" s="386">
        <f t="shared" si="8"/>
        <v>1579616.6666666667</v>
      </c>
      <c r="F58" s="387">
        <f t="shared" si="9"/>
        <v>22760.93299444858</v>
      </c>
      <c r="G58" s="141">
        <v>3.7754347590007509E-2</v>
      </c>
      <c r="H58" s="141">
        <v>3.7280174309452851E-2</v>
      </c>
      <c r="I58" s="142">
        <v>-1.2524143506088325E-2</v>
      </c>
      <c r="J58" s="386">
        <f t="shared" si="2"/>
        <v>2.0836792797790677E-2</v>
      </c>
      <c r="K58" s="390">
        <f t="shared" si="3"/>
        <v>1.6681029778150207E-2</v>
      </c>
      <c r="L58" s="136" t="str">
        <f t="shared" si="4"/>
        <v>NCP-IAG933</v>
      </c>
      <c r="M58" s="143">
        <v>0</v>
      </c>
      <c r="N58" s="136" t="str">
        <f t="shared" si="5"/>
        <v>Dabrafenib</v>
      </c>
      <c r="O58" s="144">
        <f>'[1]Fill in your data 2'!$K$9</f>
        <v>1.1111111111111111E-3</v>
      </c>
      <c r="P58" s="137" t="str">
        <f t="shared" si="10"/>
        <v>Trametinib</v>
      </c>
      <c r="Q58" s="144">
        <v>1.1111111111111112E-4</v>
      </c>
    </row>
    <row r="59" spans="1:17">
      <c r="A59" s="426"/>
      <c r="B59" s="145">
        <v>275240</v>
      </c>
      <c r="C59" s="146">
        <v>306542</v>
      </c>
      <c r="D59" s="147">
        <v>298704</v>
      </c>
      <c r="E59" s="382">
        <f t="shared" si="8"/>
        <v>293495.33333333331</v>
      </c>
      <c r="F59" s="383">
        <f t="shared" si="9"/>
        <v>9403.9257287109158</v>
      </c>
      <c r="G59" s="125">
        <v>0.97678820409968437</v>
      </c>
      <c r="H59" s="125">
        <v>0.9538475981832657</v>
      </c>
      <c r="I59" s="126">
        <v>0.95959191066083549</v>
      </c>
      <c r="J59" s="382">
        <f t="shared" si="2"/>
        <v>0.96340923764792841</v>
      </c>
      <c r="K59" s="389">
        <f t="shared" si="3"/>
        <v>6.8919479333469855E-3</v>
      </c>
      <c r="L59" s="120" t="str">
        <f t="shared" si="4"/>
        <v>NCP-IAG933</v>
      </c>
      <c r="M59" s="127">
        <v>2.4691358024691357E-2</v>
      </c>
      <c r="N59" s="120" t="str">
        <f t="shared" si="5"/>
        <v>Dabrafenib</v>
      </c>
      <c r="O59" s="128">
        <f>'[1]Fill in your data 2'!$K$4</f>
        <v>0.27</v>
      </c>
      <c r="P59" s="121" t="str">
        <f t="shared" si="10"/>
        <v>Trametinib</v>
      </c>
      <c r="Q59" s="128">
        <v>2.7E-2</v>
      </c>
    </row>
    <row r="60" spans="1:17">
      <c r="A60" s="426"/>
      <c r="B60" s="148">
        <v>382355</v>
      </c>
      <c r="C60" s="149">
        <v>394523</v>
      </c>
      <c r="D60" s="150">
        <v>353910</v>
      </c>
      <c r="E60" s="384">
        <f t="shared" si="8"/>
        <v>376929.33333333331</v>
      </c>
      <c r="F60" s="385">
        <f t="shared" si="9"/>
        <v>12033.735030229716</v>
      </c>
      <c r="G60" s="134">
        <v>0.89828577605236504</v>
      </c>
      <c r="H60" s="134">
        <v>0.88936809370647707</v>
      </c>
      <c r="I60" s="115">
        <v>0.91913254415959555</v>
      </c>
      <c r="J60" s="384">
        <f t="shared" si="2"/>
        <v>0.90226213797281252</v>
      </c>
      <c r="K60" s="381">
        <f t="shared" si="3"/>
        <v>8.8192822513290924E-3</v>
      </c>
      <c r="L60" s="129" t="str">
        <f t="shared" si="4"/>
        <v>NCP-IAG933</v>
      </c>
      <c r="M60" s="392">
        <v>2.4691358024691357E-2</v>
      </c>
      <c r="N60" s="129" t="str">
        <f t="shared" si="5"/>
        <v>Dabrafenib</v>
      </c>
      <c r="O60" s="135">
        <f>'[1]Fill in your data 2'!$K$5</f>
        <v>9.0000000000000011E-2</v>
      </c>
      <c r="P60" s="130" t="str">
        <f t="shared" si="10"/>
        <v>Trametinib</v>
      </c>
      <c r="Q60" s="135">
        <v>9.0000000000000011E-3</v>
      </c>
    </row>
    <row r="61" spans="1:17">
      <c r="A61" s="426"/>
      <c r="B61" s="148">
        <v>475602</v>
      </c>
      <c r="C61" s="149">
        <v>460955</v>
      </c>
      <c r="D61" s="150">
        <v>444992</v>
      </c>
      <c r="E61" s="384">
        <f t="shared" si="8"/>
        <v>460516.33333333331</v>
      </c>
      <c r="F61" s="385">
        <f t="shared" si="9"/>
        <v>8839.0675664599621</v>
      </c>
      <c r="G61" s="134">
        <v>0.82994692614219001</v>
      </c>
      <c r="H61" s="134">
        <v>0.84068141770368077</v>
      </c>
      <c r="I61" s="115">
        <v>0.85238037918357956</v>
      </c>
      <c r="J61" s="384">
        <f t="shared" si="2"/>
        <v>0.84100290767648345</v>
      </c>
      <c r="K61" s="381">
        <f t="shared" si="3"/>
        <v>6.4779747527556027E-3</v>
      </c>
      <c r="L61" s="129" t="str">
        <f t="shared" si="4"/>
        <v>NCP-IAG933</v>
      </c>
      <c r="M61" s="392">
        <v>2.4691358024691357E-2</v>
      </c>
      <c r="N61" s="129" t="str">
        <f t="shared" si="5"/>
        <v>Dabrafenib</v>
      </c>
      <c r="O61" s="135">
        <f>'[1]Fill in your data 2'!$K$6</f>
        <v>3.0000000000000002E-2</v>
      </c>
      <c r="P61" s="130" t="str">
        <f t="shared" si="10"/>
        <v>Trametinib</v>
      </c>
      <c r="Q61" s="135">
        <v>3.0000000000000001E-3</v>
      </c>
    </row>
    <row r="62" spans="1:17">
      <c r="A62" s="426"/>
      <c r="B62" s="148">
        <v>634484</v>
      </c>
      <c r="C62" s="149">
        <v>654890</v>
      </c>
      <c r="D62" s="150">
        <v>663378</v>
      </c>
      <c r="E62" s="384">
        <f t="shared" si="8"/>
        <v>650917.33333333337</v>
      </c>
      <c r="F62" s="385">
        <f t="shared" si="9"/>
        <v>8574.2321198136724</v>
      </c>
      <c r="G62" s="134">
        <v>0.71350550549135494</v>
      </c>
      <c r="H62" s="134">
        <v>0.69855035871701332</v>
      </c>
      <c r="I62" s="115">
        <v>0.69232967431925729</v>
      </c>
      <c r="J62" s="384">
        <f t="shared" si="2"/>
        <v>0.70146184617587526</v>
      </c>
      <c r="K62" s="381">
        <f t="shared" si="3"/>
        <v>6.2838821831366857E-3</v>
      </c>
      <c r="L62" s="129" t="str">
        <f t="shared" si="4"/>
        <v>NCP-IAG933</v>
      </c>
      <c r="M62" s="392">
        <v>2.4691358024691357E-2</v>
      </c>
      <c r="N62" s="129" t="str">
        <f t="shared" si="5"/>
        <v>Dabrafenib</v>
      </c>
      <c r="O62" s="135">
        <f>'[1]Fill in your data 2'!$K$7</f>
        <v>0.01</v>
      </c>
      <c r="P62" s="130" t="str">
        <f t="shared" si="10"/>
        <v>Trametinib</v>
      </c>
      <c r="Q62" s="135">
        <v>1E-3</v>
      </c>
    </row>
    <row r="63" spans="1:17">
      <c r="A63" s="426"/>
      <c r="B63" s="148">
        <v>1085390</v>
      </c>
      <c r="C63" s="149">
        <v>1122131</v>
      </c>
      <c r="D63" s="150">
        <v>1039027</v>
      </c>
      <c r="E63" s="384">
        <f t="shared" ref="E63:E126" si="11">AVERAGE(B63:D63)</f>
        <v>1082182.6666666667</v>
      </c>
      <c r="F63" s="385">
        <f t="shared" ref="F63:F126" si="12">STDEV(B63:D63)/SQRT(COUNT(B63:D63))</f>
        <v>24043.598900978013</v>
      </c>
      <c r="G63" s="134">
        <v>0.38304557157822772</v>
      </c>
      <c r="H63" s="134">
        <v>0.35611883200966532</v>
      </c>
      <c r="I63" s="115">
        <v>0.41702408132530222</v>
      </c>
      <c r="J63" s="384">
        <f t="shared" si="2"/>
        <v>0.38539616163773172</v>
      </c>
      <c r="K63" s="381">
        <f t="shared" si="3"/>
        <v>1.7621069810228623E-2</v>
      </c>
      <c r="L63" s="129" t="str">
        <f t="shared" si="4"/>
        <v>NCP-IAG933</v>
      </c>
      <c r="M63" s="392">
        <v>2.4691358024691357E-2</v>
      </c>
      <c r="N63" s="129" t="str">
        <f t="shared" si="5"/>
        <v>Dabrafenib</v>
      </c>
      <c r="O63" s="135">
        <f>'[1]Fill in your data 2'!$K$8</f>
        <v>3.3333333333333335E-3</v>
      </c>
      <c r="P63" s="130" t="str">
        <f t="shared" si="10"/>
        <v>Trametinib</v>
      </c>
      <c r="Q63" s="135">
        <v>3.3333333333333338E-4</v>
      </c>
    </row>
    <row r="64" spans="1:17">
      <c r="A64" s="426"/>
      <c r="B64" s="151">
        <v>1601410</v>
      </c>
      <c r="C64" s="152">
        <v>1515362</v>
      </c>
      <c r="D64" s="153">
        <v>1510115</v>
      </c>
      <c r="E64" s="386">
        <f t="shared" si="11"/>
        <v>1542295.6666666667</v>
      </c>
      <c r="F64" s="387">
        <f t="shared" si="12"/>
        <v>29595.951616920705</v>
      </c>
      <c r="G64" s="141">
        <v>4.8648973404668006E-3</v>
      </c>
      <c r="H64" s="141">
        <v>6.7927745014609076E-2</v>
      </c>
      <c r="I64" s="142">
        <v>7.1773165730328436E-2</v>
      </c>
      <c r="J64" s="386">
        <f t="shared" si="2"/>
        <v>4.8188602695134773E-2</v>
      </c>
      <c r="K64" s="390">
        <f t="shared" si="3"/>
        <v>2.1690277386913748E-2</v>
      </c>
      <c r="L64" s="136" t="str">
        <f t="shared" si="4"/>
        <v>NCP-IAG933</v>
      </c>
      <c r="M64" s="143">
        <v>2.4691358024691357E-2</v>
      </c>
      <c r="N64" s="136" t="str">
        <f t="shared" si="5"/>
        <v>Dabrafenib</v>
      </c>
      <c r="O64" s="144">
        <f>'[1]Fill in your data 2'!$K$9</f>
        <v>1.1111111111111111E-3</v>
      </c>
      <c r="P64" s="137" t="str">
        <f t="shared" si="10"/>
        <v>Trametinib</v>
      </c>
      <c r="Q64" s="144">
        <v>1.1111111111111112E-4</v>
      </c>
    </row>
    <row r="65" spans="1:17">
      <c r="A65" s="426"/>
      <c r="B65" s="145">
        <v>198012</v>
      </c>
      <c r="C65" s="149">
        <v>226316</v>
      </c>
      <c r="D65" s="147">
        <v>214888</v>
      </c>
      <c r="E65" s="382">
        <f t="shared" si="11"/>
        <v>213072</v>
      </c>
      <c r="F65" s="383">
        <f t="shared" si="12"/>
        <v>8220.9589059508962</v>
      </c>
      <c r="G65" s="125">
        <v>1.1936013261476726</v>
      </c>
      <c r="H65" s="125">
        <v>1.073316491114346</v>
      </c>
      <c r="I65" s="126">
        <v>1.1218825981932343</v>
      </c>
      <c r="J65" s="382">
        <f t="shared" si="2"/>
        <v>1.1296001384850842</v>
      </c>
      <c r="K65" s="389">
        <f t="shared" si="3"/>
        <v>3.4936994269999293E-2</v>
      </c>
      <c r="L65" s="120" t="str">
        <f t="shared" si="4"/>
        <v>NCP-IAG933</v>
      </c>
      <c r="M65" s="127">
        <v>7.407407407407407E-2</v>
      </c>
      <c r="N65" s="120" t="str">
        <f t="shared" si="5"/>
        <v>Dabrafenib</v>
      </c>
      <c r="O65" s="128">
        <f>'[1]Fill in your data 2'!$K$4</f>
        <v>0.27</v>
      </c>
      <c r="P65" s="121" t="str">
        <f t="shared" si="10"/>
        <v>Trametinib</v>
      </c>
      <c r="Q65" s="128">
        <v>2.7E-2</v>
      </c>
    </row>
    <row r="66" spans="1:17">
      <c r="A66" s="426"/>
      <c r="B66" s="148">
        <v>228090</v>
      </c>
      <c r="C66" s="149">
        <v>221023</v>
      </c>
      <c r="D66" s="150">
        <v>244914</v>
      </c>
      <c r="E66" s="384">
        <f t="shared" si="11"/>
        <v>231342.33333333334</v>
      </c>
      <c r="F66" s="385">
        <f t="shared" si="12"/>
        <v>7085.8597298500845</v>
      </c>
      <c r="G66" s="134">
        <v>1.0657774401904794</v>
      </c>
      <c r="H66" s="134">
        <v>1.0958104012271002</v>
      </c>
      <c r="I66" s="115">
        <v>0.9990135192559465</v>
      </c>
      <c r="J66" s="384">
        <f t="shared" si="2"/>
        <v>1.0535337868911754</v>
      </c>
      <c r="K66" s="381">
        <f t="shared" si="3"/>
        <v>2.8605590213683359E-2</v>
      </c>
      <c r="L66" s="129" t="str">
        <f t="shared" si="4"/>
        <v>NCP-IAG933</v>
      </c>
      <c r="M66" s="392">
        <v>7.407407407407407E-2</v>
      </c>
      <c r="N66" s="129" t="str">
        <f t="shared" si="5"/>
        <v>Dabrafenib</v>
      </c>
      <c r="O66" s="135">
        <f>'[1]Fill in your data 2'!$K$5</f>
        <v>9.0000000000000011E-2</v>
      </c>
      <c r="P66" s="130" t="str">
        <f t="shared" si="10"/>
        <v>Trametinib</v>
      </c>
      <c r="Q66" s="135">
        <v>9.0000000000000011E-3</v>
      </c>
    </row>
    <row r="67" spans="1:17">
      <c r="A67" s="426"/>
      <c r="B67" s="145">
        <v>354702</v>
      </c>
      <c r="C67" s="149">
        <v>375101</v>
      </c>
      <c r="D67" s="150">
        <v>337628</v>
      </c>
      <c r="E67" s="384">
        <f t="shared" si="11"/>
        <v>355810.33333333331</v>
      </c>
      <c r="F67" s="385">
        <f t="shared" si="12"/>
        <v>10831.708611500055</v>
      </c>
      <c r="G67" s="134">
        <v>0.91855210329684545</v>
      </c>
      <c r="H67" s="134">
        <v>0.90360208668164432</v>
      </c>
      <c r="I67" s="115">
        <v>0.93106529432032425</v>
      </c>
      <c r="J67" s="384">
        <f t="shared" si="2"/>
        <v>0.91773982809960464</v>
      </c>
      <c r="K67" s="381">
        <f t="shared" si="3"/>
        <v>7.9383412771676549E-3</v>
      </c>
      <c r="L67" s="129" t="str">
        <f t="shared" si="4"/>
        <v>NCP-IAG933</v>
      </c>
      <c r="M67" s="392">
        <v>7.407407407407407E-2</v>
      </c>
      <c r="N67" s="129" t="str">
        <f t="shared" si="5"/>
        <v>Dabrafenib</v>
      </c>
      <c r="O67" s="135">
        <f>'[1]Fill in your data 2'!$K$6</f>
        <v>3.0000000000000002E-2</v>
      </c>
      <c r="P67" s="130" t="str">
        <f t="shared" si="10"/>
        <v>Trametinib</v>
      </c>
      <c r="Q67" s="135">
        <v>3.0000000000000001E-3</v>
      </c>
    </row>
    <row r="68" spans="1:17">
      <c r="A68" s="426"/>
      <c r="B68" s="148">
        <v>542414</v>
      </c>
      <c r="C68" s="149">
        <v>509491</v>
      </c>
      <c r="D68" s="150">
        <v>561678</v>
      </c>
      <c r="E68" s="384">
        <f t="shared" si="11"/>
        <v>537861</v>
      </c>
      <c r="F68" s="385">
        <f t="shared" si="12"/>
        <v>15236.120448898184</v>
      </c>
      <c r="G68" s="134">
        <v>0.78098175578605411</v>
      </c>
      <c r="H68" s="134">
        <v>0.80511035998342972</v>
      </c>
      <c r="I68" s="115">
        <v>0.76686355783148596</v>
      </c>
      <c r="J68" s="384">
        <f t="shared" si="2"/>
        <v>0.7843185578669899</v>
      </c>
      <c r="K68" s="381">
        <f t="shared" si="3"/>
        <v>1.1166246083741031E-2</v>
      </c>
      <c r="L68" s="129" t="str">
        <f t="shared" si="4"/>
        <v>NCP-IAG933</v>
      </c>
      <c r="M68" s="392">
        <v>7.407407407407407E-2</v>
      </c>
      <c r="N68" s="129" t="str">
        <f t="shared" si="5"/>
        <v>Dabrafenib</v>
      </c>
      <c r="O68" s="135">
        <f>'[1]Fill in your data 2'!$K$7</f>
        <v>0.01</v>
      </c>
      <c r="P68" s="130" t="str">
        <f t="shared" si="10"/>
        <v>Trametinib</v>
      </c>
      <c r="Q68" s="135">
        <v>1E-3</v>
      </c>
    </row>
    <row r="69" spans="1:17">
      <c r="A69" s="426"/>
      <c r="B69" s="148">
        <v>1040173</v>
      </c>
      <c r="C69" s="149">
        <v>1095172</v>
      </c>
      <c r="D69" s="150">
        <v>968509</v>
      </c>
      <c r="E69" s="384">
        <f t="shared" si="11"/>
        <v>1034618</v>
      </c>
      <c r="F69" s="385">
        <f t="shared" si="12"/>
        <v>36669.798704110719</v>
      </c>
      <c r="G69" s="134">
        <v>0.41618420098601983</v>
      </c>
      <c r="H69" s="134">
        <v>0.37587654061936226</v>
      </c>
      <c r="I69" s="115">
        <v>0.46870530450637737</v>
      </c>
      <c r="J69" s="384">
        <f t="shared" ref="J69:J132" si="13">AVERAGE(G69:I69)</f>
        <v>0.42025534870391984</v>
      </c>
      <c r="K69" s="381">
        <f t="shared" ref="K69:K132" si="14">STDEV(G69:I69)/SQRT(COUNT(G69:I69))</f>
        <v>2.6874557571573914E-2</v>
      </c>
      <c r="L69" s="129" t="str">
        <f t="shared" ref="L69:L132" si="15">L68</f>
        <v>NCP-IAG933</v>
      </c>
      <c r="M69" s="392">
        <v>7.407407407407407E-2</v>
      </c>
      <c r="N69" s="129" t="str">
        <f t="shared" ref="N69:N132" si="16">N68</f>
        <v>Dabrafenib</v>
      </c>
      <c r="O69" s="135">
        <f>'[1]Fill in your data 2'!$K$8</f>
        <v>3.3333333333333335E-3</v>
      </c>
      <c r="P69" s="130" t="str">
        <f t="shared" si="10"/>
        <v>Trametinib</v>
      </c>
      <c r="Q69" s="135">
        <v>3.3333333333333338E-4</v>
      </c>
    </row>
    <row r="70" spans="1:17">
      <c r="A70" s="426"/>
      <c r="B70" s="151">
        <v>1541185</v>
      </c>
      <c r="C70" s="152">
        <v>1525474</v>
      </c>
      <c r="D70" s="153">
        <v>1437030</v>
      </c>
      <c r="E70" s="386">
        <f t="shared" si="11"/>
        <v>1501229.6666666667</v>
      </c>
      <c r="F70" s="387">
        <f t="shared" si="12"/>
        <v>32418.650909280259</v>
      </c>
      <c r="G70" s="141">
        <v>4.9002587945422338E-2</v>
      </c>
      <c r="H70" s="141">
        <v>6.05168636962643E-2</v>
      </c>
      <c r="I70" s="142">
        <v>0.12533569155620095</v>
      </c>
      <c r="J70" s="386">
        <f t="shared" si="13"/>
        <v>7.828504773262919E-2</v>
      </c>
      <c r="K70" s="390">
        <f t="shared" si="14"/>
        <v>2.375897689769815E-2</v>
      </c>
      <c r="L70" s="136" t="str">
        <f t="shared" si="15"/>
        <v>NCP-IAG933</v>
      </c>
      <c r="M70" s="143">
        <v>7.407407407407407E-2</v>
      </c>
      <c r="N70" s="136" t="str">
        <f t="shared" si="16"/>
        <v>Dabrafenib</v>
      </c>
      <c r="O70" s="144">
        <f>'[1]Fill in your data 2'!$K$9</f>
        <v>1.1111111111111111E-3</v>
      </c>
      <c r="P70" s="137" t="str">
        <f t="shared" si="10"/>
        <v>Trametinib</v>
      </c>
      <c r="Q70" s="144">
        <v>1.1111111111111112E-4</v>
      </c>
    </row>
    <row r="71" spans="1:17">
      <c r="A71" s="426"/>
      <c r="B71" s="154">
        <v>119357</v>
      </c>
      <c r="C71" s="155">
        <v>122238</v>
      </c>
      <c r="D71" s="156">
        <v>126585</v>
      </c>
      <c r="E71" s="382">
        <f t="shared" si="11"/>
        <v>122726.66666666667</v>
      </c>
      <c r="F71" s="383">
        <f t="shared" si="12"/>
        <v>2100.8008261401437</v>
      </c>
      <c r="G71" s="125">
        <v>1.5278651651649948</v>
      </c>
      <c r="H71" s="125">
        <v>1.5156216444707109</v>
      </c>
      <c r="I71" s="126">
        <v>1.4971479948844379</v>
      </c>
      <c r="J71" s="382">
        <f t="shared" si="13"/>
        <v>1.5135449348400478</v>
      </c>
      <c r="K71" s="389">
        <f t="shared" si="14"/>
        <v>8.9278717075375429E-3</v>
      </c>
      <c r="L71" s="120" t="str">
        <f t="shared" si="15"/>
        <v>NCP-IAG933</v>
      </c>
      <c r="M71" s="127">
        <v>0.22222222222222221</v>
      </c>
      <c r="N71" s="120" t="str">
        <f t="shared" si="16"/>
        <v>Dabrafenib</v>
      </c>
      <c r="O71" s="128">
        <f>'[1]Fill in your data 2'!$K$4</f>
        <v>0.27</v>
      </c>
      <c r="P71" s="121" t="str">
        <f t="shared" si="10"/>
        <v>Trametinib</v>
      </c>
      <c r="Q71" s="128">
        <v>2.7E-2</v>
      </c>
    </row>
    <row r="72" spans="1:17">
      <c r="A72" s="426"/>
      <c r="B72" s="148">
        <v>140463</v>
      </c>
      <c r="C72" s="149">
        <v>140171</v>
      </c>
      <c r="D72" s="150">
        <v>138714</v>
      </c>
      <c r="E72" s="384">
        <f t="shared" si="11"/>
        <v>139782.66666666666</v>
      </c>
      <c r="F72" s="385">
        <f t="shared" si="12"/>
        <v>540.94125785009646</v>
      </c>
      <c r="G72" s="134">
        <v>1.4381700080065232</v>
      </c>
      <c r="H72" s="134">
        <v>1.4394109340886927</v>
      </c>
      <c r="I72" s="115">
        <v>1.4456028152589711</v>
      </c>
      <c r="J72" s="384">
        <f t="shared" si="13"/>
        <v>1.4410612524513955</v>
      </c>
      <c r="K72" s="381">
        <f t="shared" si="14"/>
        <v>2.2988634102324244E-3</v>
      </c>
      <c r="L72" s="129" t="str">
        <f t="shared" si="15"/>
        <v>NCP-IAG933</v>
      </c>
      <c r="M72" s="392">
        <v>0.22222222222222221</v>
      </c>
      <c r="N72" s="129" t="str">
        <f t="shared" si="16"/>
        <v>Dabrafenib</v>
      </c>
      <c r="O72" s="135">
        <f>'[1]Fill in your data 2'!$K$5</f>
        <v>9.0000000000000011E-2</v>
      </c>
      <c r="P72" s="130" t="str">
        <f t="shared" si="10"/>
        <v>Trametinib</v>
      </c>
      <c r="Q72" s="135">
        <v>9.0000000000000011E-3</v>
      </c>
    </row>
    <row r="73" spans="1:17">
      <c r="A73" s="426"/>
      <c r="B73" s="148">
        <v>167179</v>
      </c>
      <c r="C73" s="149">
        <v>183901</v>
      </c>
      <c r="D73" s="150">
        <v>180851</v>
      </c>
      <c r="E73" s="384">
        <f t="shared" si="11"/>
        <v>177310.33333333334</v>
      </c>
      <c r="F73" s="385">
        <f t="shared" si="12"/>
        <v>5141.6132790313122</v>
      </c>
      <c r="G73" s="134">
        <v>1.3246337709817086</v>
      </c>
      <c r="H73" s="134">
        <v>1.2535695040432091</v>
      </c>
      <c r="I73" s="115">
        <v>1.2665312319562831</v>
      </c>
      <c r="J73" s="384">
        <f t="shared" si="13"/>
        <v>1.2815781689937336</v>
      </c>
      <c r="K73" s="381">
        <f t="shared" si="14"/>
        <v>2.1850554871164631E-2</v>
      </c>
      <c r="L73" s="129" t="str">
        <f t="shared" si="15"/>
        <v>NCP-IAG933</v>
      </c>
      <c r="M73" s="392">
        <v>0.22222222222222221</v>
      </c>
      <c r="N73" s="129" t="str">
        <f t="shared" si="16"/>
        <v>Dabrafenib</v>
      </c>
      <c r="O73" s="135">
        <f>'[1]Fill in your data 2'!$K$6</f>
        <v>3.0000000000000002E-2</v>
      </c>
      <c r="P73" s="130" t="str">
        <f t="shared" si="10"/>
        <v>Trametinib</v>
      </c>
      <c r="Q73" s="135">
        <v>3.0000000000000001E-3</v>
      </c>
    </row>
    <row r="74" spans="1:17">
      <c r="A74" s="426"/>
      <c r="B74" s="148">
        <v>371641</v>
      </c>
      <c r="C74" s="149">
        <v>383072</v>
      </c>
      <c r="D74" s="150">
        <v>354669</v>
      </c>
      <c r="E74" s="384">
        <f t="shared" si="11"/>
        <v>369794</v>
      </c>
      <c r="F74" s="385">
        <f t="shared" si="12"/>
        <v>8251.0839489932077</v>
      </c>
      <c r="G74" s="134">
        <v>0.90613785105679001</v>
      </c>
      <c r="H74" s="134">
        <v>0.89776030118040562</v>
      </c>
      <c r="I74" s="115">
        <v>0.91857628833279337</v>
      </c>
      <c r="J74" s="384">
        <f t="shared" si="13"/>
        <v>0.90749148018999637</v>
      </c>
      <c r="K74" s="381">
        <f t="shared" si="14"/>
        <v>6.0470533913852525E-3</v>
      </c>
      <c r="L74" s="129" t="str">
        <f t="shared" si="15"/>
        <v>NCP-IAG933</v>
      </c>
      <c r="M74" s="392">
        <v>0.22222222222222221</v>
      </c>
      <c r="N74" s="129" t="str">
        <f t="shared" si="16"/>
        <v>Dabrafenib</v>
      </c>
      <c r="O74" s="135">
        <f>'[1]Fill in your data 2'!$K$7</f>
        <v>0.01</v>
      </c>
      <c r="P74" s="130" t="str">
        <f t="shared" si="10"/>
        <v>Trametinib</v>
      </c>
      <c r="Q74" s="135">
        <v>1E-3</v>
      </c>
    </row>
    <row r="75" spans="1:17">
      <c r="A75" s="426"/>
      <c r="B75" s="148">
        <v>911360</v>
      </c>
      <c r="C75" s="149">
        <v>893629</v>
      </c>
      <c r="D75" s="150">
        <v>957646</v>
      </c>
      <c r="E75" s="384">
        <f t="shared" si="11"/>
        <v>920878.33333333337</v>
      </c>
      <c r="F75" s="385">
        <f t="shared" si="12"/>
        <v>19083.09089511212</v>
      </c>
      <c r="G75" s="134">
        <v>0.51058865660903585</v>
      </c>
      <c r="H75" s="134">
        <v>0.52358334971184139</v>
      </c>
      <c r="I75" s="115">
        <v>0.47666657861250661</v>
      </c>
      <c r="J75" s="384">
        <f t="shared" si="13"/>
        <v>0.50361286164446128</v>
      </c>
      <c r="K75" s="381">
        <f t="shared" si="14"/>
        <v>1.3985613311991742E-2</v>
      </c>
      <c r="L75" s="129" t="str">
        <f t="shared" si="15"/>
        <v>NCP-IAG933</v>
      </c>
      <c r="M75" s="392">
        <v>0.22222222222222221</v>
      </c>
      <c r="N75" s="129" t="str">
        <f t="shared" si="16"/>
        <v>Dabrafenib</v>
      </c>
      <c r="O75" s="135">
        <f>'[1]Fill in your data 2'!$K$8</f>
        <v>3.3333333333333335E-3</v>
      </c>
      <c r="P75" s="130" t="str">
        <f t="shared" si="10"/>
        <v>Trametinib</v>
      </c>
      <c r="Q75" s="135">
        <v>3.3333333333333338E-4</v>
      </c>
    </row>
    <row r="76" spans="1:17">
      <c r="A76" s="426"/>
      <c r="B76" s="151">
        <v>1442976</v>
      </c>
      <c r="C76" s="152">
        <v>1469991</v>
      </c>
      <c r="D76" s="153">
        <v>1362966</v>
      </c>
      <c r="E76" s="386">
        <f t="shared" si="11"/>
        <v>1425311</v>
      </c>
      <c r="F76" s="387">
        <f t="shared" si="12"/>
        <v>32133.195841683722</v>
      </c>
      <c r="G76" s="141">
        <v>0.12097798780631197</v>
      </c>
      <c r="H76" s="141">
        <v>0.10117923792349137</v>
      </c>
      <c r="I76" s="142">
        <v>0.17961570678186189</v>
      </c>
      <c r="J76" s="386">
        <f t="shared" si="13"/>
        <v>0.13392431083722175</v>
      </c>
      <c r="K76" s="390">
        <f t="shared" si="14"/>
        <v>2.3549772622809124E-2</v>
      </c>
      <c r="L76" s="136" t="str">
        <f t="shared" si="15"/>
        <v>NCP-IAG933</v>
      </c>
      <c r="M76" s="143">
        <v>0.22222222222222221</v>
      </c>
      <c r="N76" s="136" t="str">
        <f t="shared" si="16"/>
        <v>Dabrafenib</v>
      </c>
      <c r="O76" s="144">
        <f>'[1]Fill in your data 2'!$K$9</f>
        <v>1.1111111111111111E-3</v>
      </c>
      <c r="P76" s="137" t="str">
        <f t="shared" si="10"/>
        <v>Trametinib</v>
      </c>
      <c r="Q76" s="144">
        <v>1.1111111111111112E-4</v>
      </c>
    </row>
    <row r="77" spans="1:17">
      <c r="A77" s="426"/>
      <c r="B77" s="154">
        <v>37130</v>
      </c>
      <c r="C77" s="155">
        <v>45451</v>
      </c>
      <c r="D77" s="156">
        <v>46109</v>
      </c>
      <c r="E77" s="382">
        <f t="shared" si="11"/>
        <v>42896.666666666664</v>
      </c>
      <c r="F77" s="383">
        <f t="shared" si="12"/>
        <v>2889.583264840182</v>
      </c>
      <c r="G77" s="125">
        <v>1.8773090999546127</v>
      </c>
      <c r="H77" s="125">
        <v>1.8419469563596329</v>
      </c>
      <c r="I77" s="126">
        <v>1.8391506229278942</v>
      </c>
      <c r="J77" s="382">
        <f t="shared" si="13"/>
        <v>1.8528022264140465</v>
      </c>
      <c r="K77" s="389">
        <f t="shared" si="14"/>
        <v>1.2279997397059155E-2</v>
      </c>
      <c r="L77" s="120" t="str">
        <f t="shared" si="15"/>
        <v>NCP-IAG933</v>
      </c>
      <c r="M77" s="127">
        <v>0.66666666666666663</v>
      </c>
      <c r="N77" s="120" t="str">
        <f t="shared" si="16"/>
        <v>Dabrafenib</v>
      </c>
      <c r="O77" s="128">
        <f>'[1]Fill in your data 2'!$K$4</f>
        <v>0.27</v>
      </c>
      <c r="P77" s="121" t="str">
        <f t="shared" si="10"/>
        <v>Trametinib</v>
      </c>
      <c r="Q77" s="128">
        <v>2.7E-2</v>
      </c>
    </row>
    <row r="78" spans="1:17">
      <c r="A78" s="426"/>
      <c r="B78" s="148">
        <v>54424</v>
      </c>
      <c r="C78" s="149">
        <v>32092</v>
      </c>
      <c r="D78" s="150">
        <v>42447</v>
      </c>
      <c r="E78" s="384">
        <f t="shared" si="11"/>
        <v>42987.666666666664</v>
      </c>
      <c r="F78" s="385">
        <f t="shared" si="12"/>
        <v>6452.3586471236367</v>
      </c>
      <c r="G78" s="134">
        <v>1.8038139778140549</v>
      </c>
      <c r="H78" s="134">
        <v>1.8987193246188969</v>
      </c>
      <c r="I78" s="115">
        <v>1.8547131959172964</v>
      </c>
      <c r="J78" s="384">
        <f t="shared" si="13"/>
        <v>1.8524154994500828</v>
      </c>
      <c r="K78" s="381">
        <f t="shared" si="14"/>
        <v>2.7420890879208727E-2</v>
      </c>
      <c r="L78" s="129" t="str">
        <f t="shared" si="15"/>
        <v>NCP-IAG933</v>
      </c>
      <c r="M78" s="392">
        <v>0.66666666666666663</v>
      </c>
      <c r="N78" s="129" t="str">
        <f t="shared" si="16"/>
        <v>Dabrafenib</v>
      </c>
      <c r="O78" s="135">
        <f>'[1]Fill in your data 2'!$K$5</f>
        <v>9.0000000000000011E-2</v>
      </c>
      <c r="P78" s="130" t="str">
        <f t="shared" si="10"/>
        <v>Trametinib</v>
      </c>
      <c r="Q78" s="135">
        <v>9.0000000000000011E-3</v>
      </c>
    </row>
    <row r="79" spans="1:17">
      <c r="A79" s="426"/>
      <c r="B79" s="148">
        <v>72006</v>
      </c>
      <c r="C79" s="149">
        <v>68231</v>
      </c>
      <c r="D79" s="150">
        <v>73310</v>
      </c>
      <c r="E79" s="384">
        <f t="shared" si="11"/>
        <v>71182.333333333328</v>
      </c>
      <c r="F79" s="385">
        <f t="shared" si="12"/>
        <v>1522.9226652868638</v>
      </c>
      <c r="G79" s="134">
        <v>1.7290949285787542</v>
      </c>
      <c r="H79" s="134">
        <v>1.7451377229629688</v>
      </c>
      <c r="I79" s="115">
        <v>1.7235532586775582</v>
      </c>
      <c r="J79" s="384">
        <f t="shared" si="13"/>
        <v>1.732595303406427</v>
      </c>
      <c r="K79" s="381">
        <f t="shared" si="14"/>
        <v>6.4720358098694017E-3</v>
      </c>
      <c r="L79" s="129" t="str">
        <f t="shared" si="15"/>
        <v>NCP-IAG933</v>
      </c>
      <c r="M79" s="392">
        <v>0.66666666666666663</v>
      </c>
      <c r="N79" s="129" t="str">
        <f t="shared" si="16"/>
        <v>Dabrafenib</v>
      </c>
      <c r="O79" s="135">
        <f>'[1]Fill in your data 2'!$K$6</f>
        <v>3.0000000000000002E-2</v>
      </c>
      <c r="P79" s="130" t="str">
        <f t="shared" si="10"/>
        <v>Trametinib</v>
      </c>
      <c r="Q79" s="135">
        <v>3.0000000000000001E-3</v>
      </c>
    </row>
    <row r="80" spans="1:17">
      <c r="A80" s="426"/>
      <c r="B80" s="148">
        <v>180477</v>
      </c>
      <c r="C80" s="149">
        <v>160791</v>
      </c>
      <c r="D80" s="150">
        <v>157779</v>
      </c>
      <c r="E80" s="384">
        <f t="shared" si="11"/>
        <v>166349</v>
      </c>
      <c r="F80" s="385">
        <f t="shared" si="12"/>
        <v>7117.3104470719836</v>
      </c>
      <c r="G80" s="134">
        <v>1.2681206372807061</v>
      </c>
      <c r="H80" s="134">
        <v>1.3517811539025992</v>
      </c>
      <c r="I80" s="115">
        <v>1.3645813914351168</v>
      </c>
      <c r="J80" s="384">
        <f t="shared" si="13"/>
        <v>1.3281610608728072</v>
      </c>
      <c r="K80" s="381">
        <f t="shared" si="14"/>
        <v>3.0246767700926498E-2</v>
      </c>
      <c r="L80" s="129" t="str">
        <f t="shared" si="15"/>
        <v>NCP-IAG933</v>
      </c>
      <c r="M80" s="392">
        <v>0.66666666666666663</v>
      </c>
      <c r="N80" s="129" t="str">
        <f t="shared" si="16"/>
        <v>Dabrafenib</v>
      </c>
      <c r="O80" s="135">
        <f>'[1]Fill in your data 2'!$K$7</f>
        <v>0.01</v>
      </c>
      <c r="P80" s="130" t="str">
        <f t="shared" si="10"/>
        <v>Trametinib</v>
      </c>
      <c r="Q80" s="135">
        <v>1E-3</v>
      </c>
    </row>
    <row r="81" spans="1:17">
      <c r="A81" s="426"/>
      <c r="B81" s="148">
        <v>683905</v>
      </c>
      <c r="C81" s="149">
        <v>697058</v>
      </c>
      <c r="D81" s="150">
        <v>734710</v>
      </c>
      <c r="E81" s="384">
        <f t="shared" si="11"/>
        <v>705224.33333333337</v>
      </c>
      <c r="F81" s="385">
        <f t="shared" si="12"/>
        <v>15223.925866141682</v>
      </c>
      <c r="G81" s="134">
        <v>0.67728584907977329</v>
      </c>
      <c r="H81" s="134">
        <v>0.66764628005483373</v>
      </c>
      <c r="I81" s="115">
        <v>0.64005188691813331</v>
      </c>
      <c r="J81" s="384">
        <f t="shared" si="13"/>
        <v>0.66166133868424681</v>
      </c>
      <c r="K81" s="381">
        <f t="shared" si="14"/>
        <v>1.1157308919427839E-2</v>
      </c>
      <c r="L81" s="129" t="str">
        <f t="shared" si="15"/>
        <v>NCP-IAG933</v>
      </c>
      <c r="M81" s="392">
        <v>0.66666666666666663</v>
      </c>
      <c r="N81" s="129" t="str">
        <f t="shared" si="16"/>
        <v>Dabrafenib</v>
      </c>
      <c r="O81" s="135">
        <f>'[1]Fill in your data 2'!$K$8</f>
        <v>3.3333333333333335E-3</v>
      </c>
      <c r="P81" s="130" t="str">
        <f t="shared" si="10"/>
        <v>Trametinib</v>
      </c>
      <c r="Q81" s="135">
        <v>3.3333333333333338E-4</v>
      </c>
    </row>
    <row r="82" spans="1:17">
      <c r="A82" s="426"/>
      <c r="B82" s="151">
        <v>1131199</v>
      </c>
      <c r="C82" s="152">
        <v>1091548</v>
      </c>
      <c r="D82" s="153">
        <v>1052803</v>
      </c>
      <c r="E82" s="386">
        <f t="shared" si="11"/>
        <v>1091850</v>
      </c>
      <c r="F82" s="387">
        <f t="shared" si="12"/>
        <v>22631.479602535936</v>
      </c>
      <c r="G82" s="141">
        <v>0.3494730772831276</v>
      </c>
      <c r="H82" s="141">
        <v>0.37853249729437033</v>
      </c>
      <c r="I82" s="142">
        <v>0.40692792813686107</v>
      </c>
      <c r="J82" s="386">
        <f t="shared" si="13"/>
        <v>0.378311167571453</v>
      </c>
      <c r="K82" s="390">
        <f t="shared" si="14"/>
        <v>1.6586155992180895E-2</v>
      </c>
      <c r="L82" s="136" t="str">
        <f t="shared" si="15"/>
        <v>NCP-IAG933</v>
      </c>
      <c r="M82" s="143">
        <v>0.66666666666666663</v>
      </c>
      <c r="N82" s="136" t="str">
        <f t="shared" si="16"/>
        <v>Dabrafenib</v>
      </c>
      <c r="O82" s="144">
        <f>'[1]Fill in your data 2'!$K$9</f>
        <v>1.1111111111111111E-3</v>
      </c>
      <c r="P82" s="137" t="str">
        <f t="shared" si="10"/>
        <v>Trametinib</v>
      </c>
      <c r="Q82" s="144">
        <v>1.1111111111111112E-4</v>
      </c>
    </row>
    <row r="83" spans="1:17">
      <c r="A83" s="426"/>
      <c r="B83" s="154">
        <v>27165</v>
      </c>
      <c r="C83" s="155">
        <v>15893</v>
      </c>
      <c r="D83" s="156">
        <v>19861</v>
      </c>
      <c r="E83" s="382">
        <f t="shared" si="11"/>
        <v>20973</v>
      </c>
      <c r="F83" s="383">
        <f t="shared" si="12"/>
        <v>3301.1060772615797</v>
      </c>
      <c r="G83" s="125">
        <v>1.9196578273820823</v>
      </c>
      <c r="H83" s="125">
        <v>1.9675609739513185</v>
      </c>
      <c r="I83" s="126">
        <v>1.9506979784237519</v>
      </c>
      <c r="J83" s="382">
        <f t="shared" si="13"/>
        <v>1.945972259919051</v>
      </c>
      <c r="K83" s="389">
        <f t="shared" si="14"/>
        <v>1.4028865175626104E-2</v>
      </c>
      <c r="L83" s="120" t="str">
        <f t="shared" si="15"/>
        <v>NCP-IAG933</v>
      </c>
      <c r="M83" s="157">
        <v>2</v>
      </c>
      <c r="N83" s="120" t="str">
        <f t="shared" si="16"/>
        <v>Dabrafenib</v>
      </c>
      <c r="O83" s="128">
        <f>'[1]Fill in your data 2'!$K$4</f>
        <v>0.27</v>
      </c>
      <c r="P83" s="121" t="str">
        <f t="shared" si="10"/>
        <v>Trametinib</v>
      </c>
      <c r="Q83" s="128">
        <v>2.7E-2</v>
      </c>
    </row>
    <row r="84" spans="1:17">
      <c r="A84" s="426"/>
      <c r="B84" s="148">
        <v>21442</v>
      </c>
      <c r="C84" s="149">
        <v>20569</v>
      </c>
      <c r="D84" s="150">
        <v>27159</v>
      </c>
      <c r="E84" s="384">
        <f t="shared" si="11"/>
        <v>23056.666666666668</v>
      </c>
      <c r="F84" s="385">
        <f t="shared" si="12"/>
        <v>2066.5902942877815</v>
      </c>
      <c r="G84" s="134">
        <v>1.9439791286432371</v>
      </c>
      <c r="H84" s="134">
        <v>1.9476891576491759</v>
      </c>
      <c r="I84" s="115">
        <v>1.9196833258632227</v>
      </c>
      <c r="J84" s="384">
        <f t="shared" si="13"/>
        <v>1.9371172040518785</v>
      </c>
      <c r="K84" s="381">
        <f t="shared" si="14"/>
        <v>8.7824856073303818E-3</v>
      </c>
      <c r="L84" s="129" t="str">
        <f t="shared" si="15"/>
        <v>NCP-IAG933</v>
      </c>
      <c r="M84" s="392">
        <v>2</v>
      </c>
      <c r="N84" s="129" t="str">
        <f t="shared" si="16"/>
        <v>Dabrafenib</v>
      </c>
      <c r="O84" s="135">
        <f>'[1]Fill in your data 2'!$K$5</f>
        <v>9.0000000000000011E-2</v>
      </c>
      <c r="P84" s="130" t="str">
        <f t="shared" si="10"/>
        <v>Trametinib</v>
      </c>
      <c r="Q84" s="135">
        <v>9.0000000000000011E-3</v>
      </c>
    </row>
    <row r="85" spans="1:17">
      <c r="A85" s="426"/>
      <c r="B85" s="148">
        <v>22959</v>
      </c>
      <c r="C85" s="149">
        <v>20437</v>
      </c>
      <c r="D85" s="150">
        <v>18251</v>
      </c>
      <c r="E85" s="384">
        <f t="shared" si="11"/>
        <v>20549</v>
      </c>
      <c r="F85" s="385">
        <f t="shared" si="12"/>
        <v>1360.2357638782084</v>
      </c>
      <c r="G85" s="134">
        <v>1.9375322626615543</v>
      </c>
      <c r="H85" s="134">
        <v>1.9482501242342665</v>
      </c>
      <c r="I85" s="115">
        <v>1.9575400708631123</v>
      </c>
      <c r="J85" s="384">
        <f t="shared" si="13"/>
        <v>1.9477741525863113</v>
      </c>
      <c r="K85" s="381">
        <f t="shared" si="14"/>
        <v>5.780657661974286E-3</v>
      </c>
      <c r="L85" s="129" t="str">
        <f t="shared" si="15"/>
        <v>NCP-IAG933</v>
      </c>
      <c r="M85" s="392">
        <v>2</v>
      </c>
      <c r="N85" s="129" t="str">
        <f t="shared" si="16"/>
        <v>Dabrafenib</v>
      </c>
      <c r="O85" s="135">
        <f>'[1]Fill in your data 2'!$K$6</f>
        <v>3.0000000000000002E-2</v>
      </c>
      <c r="P85" s="130" t="str">
        <f t="shared" si="10"/>
        <v>Trametinib</v>
      </c>
      <c r="Q85" s="135">
        <v>3.0000000000000001E-3</v>
      </c>
    </row>
    <row r="86" spans="1:17">
      <c r="A86" s="426"/>
      <c r="B86" s="148">
        <v>29525</v>
      </c>
      <c r="C86" s="149">
        <v>24075</v>
      </c>
      <c r="D86" s="150">
        <v>27594</v>
      </c>
      <c r="E86" s="384">
        <f t="shared" si="11"/>
        <v>27064.666666666668</v>
      </c>
      <c r="F86" s="385">
        <f t="shared" si="12"/>
        <v>1595.3860905052977</v>
      </c>
      <c r="G86" s="134">
        <v>1.9096284248001627</v>
      </c>
      <c r="H86" s="134">
        <v>1.9327895451694261</v>
      </c>
      <c r="I86" s="115">
        <v>1.9178346859805384</v>
      </c>
      <c r="J86" s="384">
        <f t="shared" si="13"/>
        <v>1.9200842186500424</v>
      </c>
      <c r="K86" s="381">
        <f t="shared" si="14"/>
        <v>6.7799870234205159E-3</v>
      </c>
      <c r="L86" s="129" t="str">
        <f t="shared" si="15"/>
        <v>NCP-IAG933</v>
      </c>
      <c r="M86" s="392">
        <v>2</v>
      </c>
      <c r="N86" s="129" t="str">
        <f t="shared" si="16"/>
        <v>Dabrafenib</v>
      </c>
      <c r="O86" s="135">
        <f>'[1]Fill in your data 2'!$K$7</f>
        <v>0.01</v>
      </c>
      <c r="P86" s="130" t="str">
        <f t="shared" si="10"/>
        <v>Trametinib</v>
      </c>
      <c r="Q86" s="135">
        <v>1E-3</v>
      </c>
    </row>
    <row r="87" spans="1:17">
      <c r="A87" s="426"/>
      <c r="B87" s="148">
        <v>98625</v>
      </c>
      <c r="C87" s="149">
        <v>96348</v>
      </c>
      <c r="D87" s="150">
        <v>103409</v>
      </c>
      <c r="E87" s="384">
        <f t="shared" si="11"/>
        <v>99460.666666666672</v>
      </c>
      <c r="F87" s="385">
        <f t="shared" si="12"/>
        <v>2080.7197739671187</v>
      </c>
      <c r="G87" s="134">
        <v>1.6159709169990442</v>
      </c>
      <c r="H87" s="134">
        <v>1.6256475905918539</v>
      </c>
      <c r="I87" s="115">
        <v>1.5956401280363735</v>
      </c>
      <c r="J87" s="384">
        <f t="shared" si="13"/>
        <v>1.6124195452090906</v>
      </c>
      <c r="K87" s="381">
        <f t="shared" si="14"/>
        <v>8.8425323191851125E-3</v>
      </c>
      <c r="L87" s="129" t="str">
        <f t="shared" si="15"/>
        <v>NCP-IAG933</v>
      </c>
      <c r="M87" s="392">
        <v>2</v>
      </c>
      <c r="N87" s="129" t="str">
        <f t="shared" si="16"/>
        <v>Dabrafenib</v>
      </c>
      <c r="O87" s="135">
        <f>'[1]Fill in your data 2'!$K$8</f>
        <v>3.3333333333333335E-3</v>
      </c>
      <c r="P87" s="130" t="str">
        <f t="shared" si="10"/>
        <v>Trametinib</v>
      </c>
      <c r="Q87" s="135">
        <v>3.3333333333333338E-4</v>
      </c>
    </row>
    <row r="88" spans="1:17">
      <c r="A88" s="426"/>
      <c r="B88" s="151">
        <v>472897</v>
      </c>
      <c r="C88" s="152">
        <v>493153</v>
      </c>
      <c r="D88" s="153">
        <v>430761</v>
      </c>
      <c r="E88" s="386">
        <f t="shared" si="11"/>
        <v>465603.66666666669</v>
      </c>
      <c r="F88" s="387">
        <f t="shared" si="12"/>
        <v>18376.479072747075</v>
      </c>
      <c r="G88" s="141">
        <v>0.83192936621004232</v>
      </c>
      <c r="H88" s="141">
        <v>0.81708415141728219</v>
      </c>
      <c r="I88" s="142">
        <v>0.86280999271615122</v>
      </c>
      <c r="J88" s="386">
        <f t="shared" si="13"/>
        <v>0.83727450344782517</v>
      </c>
      <c r="K88" s="390">
        <f t="shared" si="14"/>
        <v>1.346775172638192E-2</v>
      </c>
      <c r="L88" s="136" t="str">
        <f t="shared" si="15"/>
        <v>NCP-IAG933</v>
      </c>
      <c r="M88" s="143">
        <v>2</v>
      </c>
      <c r="N88" s="136" t="str">
        <f t="shared" si="16"/>
        <v>Dabrafenib</v>
      </c>
      <c r="O88" s="144">
        <f>'[1]Fill in your data 2'!$K$9</f>
        <v>1.1111111111111111E-3</v>
      </c>
      <c r="P88" s="137" t="str">
        <f t="shared" si="10"/>
        <v>Trametinib</v>
      </c>
      <c r="Q88" s="144">
        <v>1.1111111111111112E-4</v>
      </c>
    </row>
    <row r="89" spans="1:17">
      <c r="A89" s="426"/>
      <c r="B89" s="154">
        <v>19346</v>
      </c>
      <c r="C89" s="155">
        <v>20004</v>
      </c>
      <c r="D89" s="156">
        <v>21569</v>
      </c>
      <c r="E89" s="382">
        <f t="shared" si="11"/>
        <v>20306.333333333332</v>
      </c>
      <c r="F89" s="383">
        <f t="shared" si="12"/>
        <v>659.28909524662333</v>
      </c>
      <c r="G89" s="125">
        <v>1.9528865980549759</v>
      </c>
      <c r="H89" s="125">
        <v>1.9500902646232374</v>
      </c>
      <c r="I89" s="126">
        <v>1.9434394107924304</v>
      </c>
      <c r="J89" s="382">
        <f t="shared" si="13"/>
        <v>1.9488054244902144</v>
      </c>
      <c r="K89" s="389">
        <f t="shared" si="14"/>
        <v>2.801811760210994E-3</v>
      </c>
      <c r="L89" s="120" t="str">
        <f t="shared" si="15"/>
        <v>NCP-IAG933</v>
      </c>
      <c r="M89" s="157">
        <v>6</v>
      </c>
      <c r="N89" s="120" t="str">
        <f t="shared" si="16"/>
        <v>Dabrafenib</v>
      </c>
      <c r="O89" s="128">
        <f>'[1]Fill in your data 2'!$K$4</f>
        <v>0.27</v>
      </c>
      <c r="P89" s="121" t="str">
        <f t="shared" si="10"/>
        <v>Trametinib</v>
      </c>
      <c r="Q89" s="128">
        <v>2.7E-2</v>
      </c>
    </row>
    <row r="90" spans="1:17">
      <c r="A90" s="426"/>
      <c r="B90" s="148">
        <v>24788</v>
      </c>
      <c r="C90" s="149">
        <v>22279</v>
      </c>
      <c r="D90" s="147">
        <v>20295</v>
      </c>
      <c r="E90" s="384">
        <f t="shared" si="11"/>
        <v>22454</v>
      </c>
      <c r="F90" s="385">
        <f t="shared" si="12"/>
        <v>1299.9655123630525</v>
      </c>
      <c r="G90" s="134">
        <v>1.9297594756605665</v>
      </c>
      <c r="H90" s="134">
        <v>1.9404220905241412</v>
      </c>
      <c r="I90" s="115">
        <v>1.9488535882879243</v>
      </c>
      <c r="J90" s="384">
        <f t="shared" si="13"/>
        <v>1.9396783848242105</v>
      </c>
      <c r="K90" s="381">
        <f t="shared" si="14"/>
        <v>5.5245243500425222E-3</v>
      </c>
      <c r="L90" s="129" t="str">
        <f t="shared" si="15"/>
        <v>NCP-IAG933</v>
      </c>
      <c r="M90" s="392">
        <v>6</v>
      </c>
      <c r="N90" s="129" t="str">
        <f t="shared" si="16"/>
        <v>Dabrafenib</v>
      </c>
      <c r="O90" s="135">
        <f>'[1]Fill in your data 2'!$K$5</f>
        <v>9.0000000000000011E-2</v>
      </c>
      <c r="P90" s="130" t="str">
        <f t="shared" si="10"/>
        <v>Trametinib</v>
      </c>
      <c r="Q90" s="135">
        <v>9.0000000000000011E-3</v>
      </c>
    </row>
    <row r="91" spans="1:17">
      <c r="A91" s="426"/>
      <c r="B91" s="148">
        <v>25227</v>
      </c>
      <c r="C91" s="149">
        <v>28143</v>
      </c>
      <c r="D91" s="147">
        <v>24818</v>
      </c>
      <c r="E91" s="384">
        <f t="shared" si="11"/>
        <v>26062.666666666668</v>
      </c>
      <c r="F91" s="385">
        <f t="shared" si="12"/>
        <v>1046.8461098832904</v>
      </c>
      <c r="G91" s="134">
        <v>1.9278938367904552</v>
      </c>
      <c r="H91" s="134">
        <v>1.9155015749561852</v>
      </c>
      <c r="I91" s="115">
        <v>1.9296319832548643</v>
      </c>
      <c r="J91" s="384">
        <f t="shared" si="13"/>
        <v>1.9243424650005014</v>
      </c>
      <c r="K91" s="381">
        <f t="shared" si="14"/>
        <v>4.4488309649728386E-3</v>
      </c>
      <c r="L91" s="129" t="str">
        <f t="shared" si="15"/>
        <v>NCP-IAG933</v>
      </c>
      <c r="M91" s="392">
        <v>6</v>
      </c>
      <c r="N91" s="129" t="str">
        <f t="shared" si="16"/>
        <v>Dabrafenib</v>
      </c>
      <c r="O91" s="135">
        <f>'[1]Fill in your data 2'!$K$6</f>
        <v>3.0000000000000002E-2</v>
      </c>
      <c r="P91" s="130" t="str">
        <f t="shared" si="10"/>
        <v>Trametinib</v>
      </c>
      <c r="Q91" s="135">
        <v>3.0000000000000001E-3</v>
      </c>
    </row>
    <row r="92" spans="1:17">
      <c r="A92" s="426"/>
      <c r="B92" s="148">
        <v>22317</v>
      </c>
      <c r="C92" s="149">
        <v>22277</v>
      </c>
      <c r="D92" s="147">
        <v>23515</v>
      </c>
      <c r="E92" s="384">
        <f t="shared" si="11"/>
        <v>22703</v>
      </c>
      <c r="F92" s="385">
        <f t="shared" si="12"/>
        <v>406.16417042045123</v>
      </c>
      <c r="G92" s="134">
        <v>1.9402606001435849</v>
      </c>
      <c r="H92" s="134">
        <v>1.9404305900178547</v>
      </c>
      <c r="I92" s="115">
        <v>1.9351694034092035</v>
      </c>
      <c r="J92" s="384">
        <f t="shared" si="13"/>
        <v>1.9386201978568811</v>
      </c>
      <c r="K92" s="381">
        <f t="shared" si="14"/>
        <v>1.7260949065670439E-3</v>
      </c>
      <c r="L92" s="129" t="str">
        <f t="shared" si="15"/>
        <v>NCP-IAG933</v>
      </c>
      <c r="M92" s="392">
        <v>6</v>
      </c>
      <c r="N92" s="129" t="str">
        <f t="shared" si="16"/>
        <v>Dabrafenib</v>
      </c>
      <c r="O92" s="135">
        <f>'[1]Fill in your data 2'!$K$7</f>
        <v>0.01</v>
      </c>
      <c r="P92" s="130" t="str">
        <f t="shared" si="10"/>
        <v>Trametinib</v>
      </c>
      <c r="Q92" s="135">
        <v>1E-3</v>
      </c>
    </row>
    <row r="93" spans="1:17">
      <c r="A93" s="426"/>
      <c r="B93" s="148">
        <v>40503</v>
      </c>
      <c r="C93" s="149">
        <v>31051</v>
      </c>
      <c r="D93" s="147">
        <v>31371</v>
      </c>
      <c r="E93" s="384">
        <f t="shared" si="11"/>
        <v>34308.333333333336</v>
      </c>
      <c r="F93" s="385">
        <f t="shared" si="12"/>
        <v>3098.7105562009315</v>
      </c>
      <c r="G93" s="134">
        <v>1.8629747038068101</v>
      </c>
      <c r="H93" s="134">
        <v>1.903143311096769</v>
      </c>
      <c r="I93" s="115">
        <v>1.9017833921026104</v>
      </c>
      <c r="J93" s="384">
        <f t="shared" si="13"/>
        <v>1.8893004690020632</v>
      </c>
      <c r="K93" s="381">
        <f t="shared" si="14"/>
        <v>1.3168735446179178E-2</v>
      </c>
      <c r="L93" s="129" t="str">
        <f t="shared" si="15"/>
        <v>NCP-IAG933</v>
      </c>
      <c r="M93" s="392">
        <v>6</v>
      </c>
      <c r="N93" s="129" t="str">
        <f t="shared" si="16"/>
        <v>Dabrafenib</v>
      </c>
      <c r="O93" s="135">
        <f>'[1]Fill in your data 2'!$K$8</f>
        <v>3.3333333333333335E-3</v>
      </c>
      <c r="P93" s="130" t="str">
        <f t="shared" si="10"/>
        <v>Trametinib</v>
      </c>
      <c r="Q93" s="135">
        <v>3.3333333333333338E-4</v>
      </c>
    </row>
    <row r="94" spans="1:17" ht="15.75" thickBot="1">
      <c r="A94" s="426"/>
      <c r="B94" s="148">
        <v>113963</v>
      </c>
      <c r="C94" s="149">
        <v>114838</v>
      </c>
      <c r="D94" s="147">
        <v>79815</v>
      </c>
      <c r="E94" s="386">
        <f t="shared" si="11"/>
        <v>102872</v>
      </c>
      <c r="F94" s="387">
        <f t="shared" si="12"/>
        <v>11531.266813899216</v>
      </c>
      <c r="G94" s="141">
        <v>1.5507882997102804</v>
      </c>
      <c r="H94" s="141">
        <v>1.5470697712106283</v>
      </c>
      <c r="I94" s="142">
        <v>1.6959086553744283</v>
      </c>
      <c r="J94" s="386">
        <f t="shared" si="13"/>
        <v>1.5979222420984456</v>
      </c>
      <c r="K94" s="390">
        <f t="shared" si="14"/>
        <v>4.9004964896662687E-2</v>
      </c>
      <c r="L94" s="136" t="str">
        <f t="shared" si="15"/>
        <v>NCP-IAG933</v>
      </c>
      <c r="M94" s="143">
        <v>6</v>
      </c>
      <c r="N94" s="136" t="str">
        <f t="shared" si="16"/>
        <v>Dabrafenib</v>
      </c>
      <c r="O94" s="144">
        <f>'[1]Fill in your data 2'!$K$9</f>
        <v>1.1111111111111111E-3</v>
      </c>
      <c r="P94" s="137" t="str">
        <f t="shared" si="10"/>
        <v>Trametinib</v>
      </c>
      <c r="Q94" s="144">
        <v>1.1111111111111112E-4</v>
      </c>
    </row>
    <row r="95" spans="1:17">
      <c r="A95" s="426"/>
      <c r="B95" s="158">
        <v>357662</v>
      </c>
      <c r="C95" s="159">
        <v>402939</v>
      </c>
      <c r="D95" s="160">
        <v>266255</v>
      </c>
      <c r="E95" s="382">
        <f t="shared" si="11"/>
        <v>342285.33333333331</v>
      </c>
      <c r="F95" s="383">
        <f t="shared" si="12"/>
        <v>40199.338188305803</v>
      </c>
      <c r="G95" s="125">
        <v>0.91638277886030473</v>
      </c>
      <c r="H95" s="125">
        <v>0.88320017665988004</v>
      </c>
      <c r="I95" s="126">
        <v>0.98337312979641378</v>
      </c>
      <c r="J95" s="382">
        <f t="shared" si="13"/>
        <v>0.92765202843886618</v>
      </c>
      <c r="K95" s="389">
        <f t="shared" si="14"/>
        <v>2.9461286035357637E-2</v>
      </c>
      <c r="L95" s="120" t="str">
        <f t="shared" si="15"/>
        <v>NCP-IAG933</v>
      </c>
      <c r="M95" s="157">
        <v>6</v>
      </c>
      <c r="N95" s="120" t="str">
        <f t="shared" si="16"/>
        <v>Dabrafenib</v>
      </c>
      <c r="O95" s="128">
        <v>0</v>
      </c>
      <c r="P95" s="121" t="str">
        <f t="shared" si="10"/>
        <v>Trametinib</v>
      </c>
      <c r="Q95" s="128">
        <v>0</v>
      </c>
    </row>
    <row r="96" spans="1:17">
      <c r="A96" s="426"/>
      <c r="B96" s="131">
        <v>867896</v>
      </c>
      <c r="C96" s="132">
        <v>804872</v>
      </c>
      <c r="D96" s="161">
        <v>900420</v>
      </c>
      <c r="E96" s="384">
        <f t="shared" si="11"/>
        <v>857729.33333333337</v>
      </c>
      <c r="F96" s="385">
        <f t="shared" si="12"/>
        <v>28046.8412323226</v>
      </c>
      <c r="G96" s="134">
        <v>0.54244254759207922</v>
      </c>
      <c r="H96" s="134">
        <v>0.58863156897334479</v>
      </c>
      <c r="I96" s="115">
        <v>0.51860636246571024</v>
      </c>
      <c r="J96" s="384">
        <f t="shared" si="13"/>
        <v>0.54989349301037804</v>
      </c>
      <c r="K96" s="381">
        <f t="shared" si="14"/>
        <v>2.0554965558465168E-2</v>
      </c>
      <c r="L96" s="129" t="str">
        <f t="shared" si="15"/>
        <v>NCP-IAG933</v>
      </c>
      <c r="M96" s="392">
        <v>2</v>
      </c>
      <c r="N96" s="129" t="str">
        <f t="shared" si="16"/>
        <v>Dabrafenib</v>
      </c>
      <c r="O96" s="135">
        <v>0</v>
      </c>
      <c r="P96" s="130" t="str">
        <f t="shared" si="10"/>
        <v>Trametinib</v>
      </c>
      <c r="Q96" s="135">
        <v>0</v>
      </c>
    </row>
    <row r="97" spans="1:17">
      <c r="A97" s="426"/>
      <c r="B97" s="131">
        <v>1359297</v>
      </c>
      <c r="C97" s="132">
        <v>1380777</v>
      </c>
      <c r="D97" s="161">
        <v>1361022</v>
      </c>
      <c r="E97" s="384">
        <f t="shared" si="11"/>
        <v>1367032</v>
      </c>
      <c r="F97" s="385">
        <f t="shared" si="12"/>
        <v>6890.5170343015634</v>
      </c>
      <c r="G97" s="134">
        <v>0.18230464305134431</v>
      </c>
      <c r="H97" s="134">
        <v>0.16656238328887951</v>
      </c>
      <c r="I97" s="115">
        <v>0.18104042526315756</v>
      </c>
      <c r="J97" s="384">
        <f t="shared" si="13"/>
        <v>0.17663581720112712</v>
      </c>
      <c r="K97" s="381">
        <f t="shared" si="14"/>
        <v>5.0499212780104183E-3</v>
      </c>
      <c r="L97" s="129" t="str">
        <f t="shared" si="15"/>
        <v>NCP-IAG933</v>
      </c>
      <c r="M97" s="392">
        <v>0.66666666666666663</v>
      </c>
      <c r="N97" s="129" t="str">
        <f t="shared" si="16"/>
        <v>Dabrafenib</v>
      </c>
      <c r="O97" s="135">
        <v>0</v>
      </c>
      <c r="P97" s="130" t="str">
        <f t="shared" si="10"/>
        <v>Trametinib</v>
      </c>
      <c r="Q97" s="135">
        <v>0</v>
      </c>
    </row>
    <row r="98" spans="1:17">
      <c r="A98" s="426"/>
      <c r="B98" s="131">
        <v>1654966</v>
      </c>
      <c r="C98" s="132">
        <v>1605509</v>
      </c>
      <c r="D98" s="161">
        <v>1603622</v>
      </c>
      <c r="E98" s="384">
        <f t="shared" si="11"/>
        <v>1621365.6666666667</v>
      </c>
      <c r="F98" s="385">
        <f t="shared" si="12"/>
        <v>16808.99553149378</v>
      </c>
      <c r="G98" s="134">
        <v>-3.4385217363376963E-2</v>
      </c>
      <c r="H98" s="134">
        <v>1.8608227237841835E-3</v>
      </c>
      <c r="I98" s="115">
        <v>3.2437670520789608E-3</v>
      </c>
      <c r="J98" s="384">
        <f t="shared" si="13"/>
        <v>-9.7602091958379402E-3</v>
      </c>
      <c r="K98" s="381">
        <f t="shared" si="14"/>
        <v>1.2318974581139907E-2</v>
      </c>
      <c r="L98" s="129" t="str">
        <f t="shared" si="15"/>
        <v>NCP-IAG933</v>
      </c>
      <c r="M98" s="392">
        <v>0.22222222222222221</v>
      </c>
      <c r="N98" s="129" t="str">
        <f t="shared" si="16"/>
        <v>Dabrafenib</v>
      </c>
      <c r="O98" s="135">
        <v>0</v>
      </c>
      <c r="P98" s="130" t="str">
        <f t="shared" si="10"/>
        <v>Trametinib</v>
      </c>
      <c r="Q98" s="135">
        <v>0</v>
      </c>
    </row>
    <row r="99" spans="1:17">
      <c r="A99" s="426"/>
      <c r="B99" s="131">
        <v>1553246</v>
      </c>
      <c r="C99" s="132">
        <v>1602076</v>
      </c>
      <c r="D99" s="161">
        <v>1644655</v>
      </c>
      <c r="E99" s="384">
        <f t="shared" si="11"/>
        <v>1599992.3333333333</v>
      </c>
      <c r="F99" s="385">
        <f t="shared" si="12"/>
        <v>26408.06423761079</v>
      </c>
      <c r="G99" s="134">
        <v>4.0163323746395863E-2</v>
      </c>
      <c r="H99" s="134">
        <v>4.3767993422451079E-3</v>
      </c>
      <c r="I99" s="115">
        <v>-2.6828492949467542E-2</v>
      </c>
      <c r="J99" s="384">
        <f t="shared" si="13"/>
        <v>5.9038767130578096E-3</v>
      </c>
      <c r="K99" s="381">
        <f t="shared" si="14"/>
        <v>1.9353938875806626E-2</v>
      </c>
      <c r="L99" s="129" t="str">
        <f t="shared" si="15"/>
        <v>NCP-IAG933</v>
      </c>
      <c r="M99" s="392">
        <v>7.407407407407407E-2</v>
      </c>
      <c r="N99" s="129" t="str">
        <f t="shared" si="16"/>
        <v>Dabrafenib</v>
      </c>
      <c r="O99" s="135">
        <v>0</v>
      </c>
      <c r="P99" s="130" t="str">
        <f t="shared" si="10"/>
        <v>Trametinib</v>
      </c>
      <c r="Q99" s="135">
        <v>0</v>
      </c>
    </row>
    <row r="100" spans="1:17" ht="15.75" thickBot="1">
      <c r="A100" s="427"/>
      <c r="B100" s="164">
        <v>1652119</v>
      </c>
      <c r="C100" s="165">
        <v>1568103</v>
      </c>
      <c r="D100" s="166">
        <v>1585601</v>
      </c>
      <c r="E100" s="386">
        <f t="shared" si="11"/>
        <v>1601941</v>
      </c>
      <c r="F100" s="387">
        <f t="shared" si="12"/>
        <v>25592.438753142174</v>
      </c>
      <c r="G100" s="167">
        <v>-3.2298708352960892E-2</v>
      </c>
      <c r="H100" s="167">
        <v>2.9274927410691043E-2</v>
      </c>
      <c r="I100" s="168">
        <v>1.6450995319275297E-2</v>
      </c>
      <c r="J100" s="386">
        <f t="shared" si="13"/>
        <v>4.4757381256684825E-3</v>
      </c>
      <c r="K100" s="390">
        <f t="shared" si="14"/>
        <v>1.875618337090014E-2</v>
      </c>
      <c r="L100" s="162" t="str">
        <f t="shared" si="15"/>
        <v>NCP-IAG933</v>
      </c>
      <c r="M100" s="169">
        <v>2.4691358024691357E-2</v>
      </c>
      <c r="N100" s="162" t="str">
        <f t="shared" si="16"/>
        <v>Dabrafenib</v>
      </c>
      <c r="O100" s="170">
        <v>0</v>
      </c>
      <c r="P100" s="163" t="str">
        <f t="shared" si="10"/>
        <v>Trametinib</v>
      </c>
      <c r="Q100" s="170">
        <v>0</v>
      </c>
    </row>
    <row r="101" spans="1:17">
      <c r="A101" s="428" t="s">
        <v>80</v>
      </c>
      <c r="B101" s="171">
        <v>1612127.4444444445</v>
      </c>
      <c r="C101" s="172"/>
      <c r="D101" s="173"/>
      <c r="E101" s="379">
        <f t="shared" si="11"/>
        <v>1612127.4444444445</v>
      </c>
      <c r="F101" s="380" t="e">
        <f t="shared" si="12"/>
        <v>#DIV/0!</v>
      </c>
      <c r="G101" s="174">
        <v>3.1946024786422464E-3</v>
      </c>
      <c r="H101" s="174">
        <v>2.9690323470898026E-3</v>
      </c>
      <c r="I101" s="175">
        <v>-6.1636348257319562E-3</v>
      </c>
      <c r="J101" s="379">
        <f t="shared" si="13"/>
        <v>3.0935901988253058E-17</v>
      </c>
      <c r="K101" s="384">
        <f t="shared" si="14"/>
        <v>3.082505267353936E-3</v>
      </c>
      <c r="L101" s="177" t="str">
        <f t="shared" si="15"/>
        <v>NCP-IAG933</v>
      </c>
      <c r="M101" s="176">
        <v>0</v>
      </c>
      <c r="N101" s="177" t="str">
        <f t="shared" si="16"/>
        <v>Dabrafenib</v>
      </c>
      <c r="O101" s="178">
        <v>0</v>
      </c>
      <c r="P101" s="176" t="s">
        <v>82</v>
      </c>
      <c r="Q101" s="178">
        <v>0</v>
      </c>
    </row>
    <row r="102" spans="1:17">
      <c r="A102" s="429"/>
      <c r="B102" s="180">
        <v>280393</v>
      </c>
      <c r="C102" s="181">
        <v>228389</v>
      </c>
      <c r="D102" s="182">
        <v>230834</v>
      </c>
      <c r="E102" s="382">
        <f t="shared" si="11"/>
        <v>246538.66666666666</v>
      </c>
      <c r="F102" s="383">
        <f t="shared" si="12"/>
        <v>16941.875342213774</v>
      </c>
      <c r="G102" s="183">
        <v>0.9732165674717006</v>
      </c>
      <c r="H102" s="183">
        <v>1.0652504715802429</v>
      </c>
      <c r="I102" s="184">
        <v>1.0548598405155001</v>
      </c>
      <c r="J102" s="382">
        <f t="shared" si="13"/>
        <v>1.0311089598558147</v>
      </c>
      <c r="K102" s="389">
        <f t="shared" si="14"/>
        <v>2.9101191988462484E-2</v>
      </c>
      <c r="L102" s="185" t="str">
        <f t="shared" si="15"/>
        <v>NCP-IAG933</v>
      </c>
      <c r="M102" s="179">
        <v>0</v>
      </c>
      <c r="N102" s="185" t="str">
        <f t="shared" si="16"/>
        <v>Dabrafenib</v>
      </c>
      <c r="O102" s="186">
        <v>0.27</v>
      </c>
      <c r="P102" s="179" t="s">
        <v>82</v>
      </c>
      <c r="Q102" s="187">
        <v>2.7</v>
      </c>
    </row>
    <row r="103" spans="1:17">
      <c r="A103" s="429"/>
      <c r="B103" s="189">
        <v>401210</v>
      </c>
      <c r="C103" s="190">
        <v>445553</v>
      </c>
      <c r="D103" s="191">
        <v>424105</v>
      </c>
      <c r="E103" s="384">
        <f t="shared" si="11"/>
        <v>423622.66666666669</v>
      </c>
      <c r="F103" s="385">
        <f t="shared" si="12"/>
        <v>12802.993091895003</v>
      </c>
      <c r="G103" s="192">
        <v>0.88492486147675697</v>
      </c>
      <c r="H103" s="192">
        <v>0.85251949535333238</v>
      </c>
      <c r="I103" s="193">
        <v>0.86819345274492099</v>
      </c>
      <c r="J103" s="384">
        <f t="shared" si="13"/>
        <v>0.86854593652500345</v>
      </c>
      <c r="K103" s="381">
        <f t="shared" si="14"/>
        <v>9.3562834859737352E-3</v>
      </c>
      <c r="L103" s="194" t="str">
        <f t="shared" si="15"/>
        <v>NCP-IAG933</v>
      </c>
      <c r="M103" s="188">
        <v>0</v>
      </c>
      <c r="N103" s="194" t="str">
        <f t="shared" si="16"/>
        <v>Dabrafenib</v>
      </c>
      <c r="O103" s="195">
        <v>9.0000000000000011E-2</v>
      </c>
      <c r="P103" s="188" t="s">
        <v>82</v>
      </c>
      <c r="Q103" s="196">
        <v>0.9</v>
      </c>
    </row>
    <row r="104" spans="1:17">
      <c r="A104" s="429"/>
      <c r="B104" s="189">
        <v>540018</v>
      </c>
      <c r="C104" s="190">
        <v>542969</v>
      </c>
      <c r="D104" s="191">
        <v>549263</v>
      </c>
      <c r="E104" s="384">
        <f t="shared" si="11"/>
        <v>544083.33333333337</v>
      </c>
      <c r="F104" s="385">
        <f t="shared" si="12"/>
        <v>2726.3412805035578</v>
      </c>
      <c r="G104" s="192">
        <v>0.78348553484436145</v>
      </c>
      <c r="H104" s="192">
        <v>0.78132897720436811</v>
      </c>
      <c r="I104" s="193">
        <v>0.77672939272923491</v>
      </c>
      <c r="J104" s="384">
        <f t="shared" si="13"/>
        <v>0.78051463492598805</v>
      </c>
      <c r="K104" s="381">
        <f t="shared" si="14"/>
        <v>1.992379572246415E-3</v>
      </c>
      <c r="L104" s="194" t="str">
        <f t="shared" si="15"/>
        <v>NCP-IAG933</v>
      </c>
      <c r="M104" s="188">
        <v>0</v>
      </c>
      <c r="N104" s="194" t="str">
        <f t="shared" si="16"/>
        <v>Dabrafenib</v>
      </c>
      <c r="O104" s="196">
        <v>3.0000000000000002E-2</v>
      </c>
      <c r="P104" s="188" t="s">
        <v>82</v>
      </c>
      <c r="Q104" s="196">
        <v>0.3</v>
      </c>
    </row>
    <row r="105" spans="1:17">
      <c r="A105" s="429"/>
      <c r="B105" s="189">
        <v>686717</v>
      </c>
      <c r="C105" s="190">
        <v>724189</v>
      </c>
      <c r="D105" s="191">
        <v>651076</v>
      </c>
      <c r="E105" s="384">
        <f t="shared" si="11"/>
        <v>687327.33333333337</v>
      </c>
      <c r="F105" s="385">
        <f t="shared" si="12"/>
        <v>21108.111176617498</v>
      </c>
      <c r="G105" s="192">
        <v>0.67627955408211582</v>
      </c>
      <c r="H105" s="192">
        <v>0.64889543755014989</v>
      </c>
      <c r="I105" s="193">
        <v>0.70232559638879277</v>
      </c>
      <c r="J105" s="384">
        <f t="shared" si="13"/>
        <v>0.67583352934035279</v>
      </c>
      <c r="K105" s="381">
        <f t="shared" si="14"/>
        <v>1.54255704587475E-2</v>
      </c>
      <c r="L105" s="194" t="str">
        <f t="shared" si="15"/>
        <v>NCP-IAG933</v>
      </c>
      <c r="M105" s="188">
        <v>0</v>
      </c>
      <c r="N105" s="194" t="str">
        <f t="shared" si="16"/>
        <v>Dabrafenib</v>
      </c>
      <c r="O105" s="196">
        <v>0.01</v>
      </c>
      <c r="P105" s="188" t="s">
        <v>82</v>
      </c>
      <c r="Q105" s="196">
        <v>9.9999999999999992E-2</v>
      </c>
    </row>
    <row r="106" spans="1:17">
      <c r="A106" s="429"/>
      <c r="B106" s="189">
        <v>1042631</v>
      </c>
      <c r="C106" s="190">
        <v>1052363</v>
      </c>
      <c r="D106" s="191">
        <v>1092498</v>
      </c>
      <c r="E106" s="384">
        <f t="shared" si="11"/>
        <v>1062497.3333333333</v>
      </c>
      <c r="F106" s="385">
        <f t="shared" si="12"/>
        <v>15261.14845321646</v>
      </c>
      <c r="G106" s="192">
        <v>0.41618160224185863</v>
      </c>
      <c r="H106" s="192">
        <v>0.40906956599908828</v>
      </c>
      <c r="I106" s="193">
        <v>0.37973935899090994</v>
      </c>
      <c r="J106" s="384">
        <f t="shared" si="13"/>
        <v>0.4016635090772856</v>
      </c>
      <c r="K106" s="381">
        <f t="shared" si="14"/>
        <v>1.115267580205254E-2</v>
      </c>
      <c r="L106" s="194" t="str">
        <f t="shared" si="15"/>
        <v>NCP-IAG933</v>
      </c>
      <c r="M106" s="188">
        <v>0</v>
      </c>
      <c r="N106" s="194" t="str">
        <f t="shared" si="16"/>
        <v>Dabrafenib</v>
      </c>
      <c r="O106" s="196">
        <v>3.3333333333333335E-3</v>
      </c>
      <c r="P106" s="188" t="s">
        <v>82</v>
      </c>
      <c r="Q106" s="196">
        <v>3.3333333333333333E-2</v>
      </c>
    </row>
    <row r="107" spans="1:17">
      <c r="A107" s="429"/>
      <c r="B107" s="198">
        <v>1492845</v>
      </c>
      <c r="C107" s="199">
        <v>1572877</v>
      </c>
      <c r="D107" s="200">
        <v>1623003</v>
      </c>
      <c r="E107" s="386">
        <f t="shared" si="11"/>
        <v>1562908.3333333333</v>
      </c>
      <c r="F107" s="387">
        <f t="shared" si="12"/>
        <v>37902.537194464676</v>
      </c>
      <c r="G107" s="201">
        <v>8.7170270038546604E-2</v>
      </c>
      <c r="H107" s="201">
        <v>2.8683783747814995E-2</v>
      </c>
      <c r="I107" s="202">
        <v>-7.9477337927840175E-3</v>
      </c>
      <c r="J107" s="386">
        <f t="shared" si="13"/>
        <v>3.5968773331192527E-2</v>
      </c>
      <c r="K107" s="390">
        <f t="shared" si="14"/>
        <v>2.7698748275789747E-2</v>
      </c>
      <c r="L107" s="203" t="str">
        <f t="shared" si="15"/>
        <v>NCP-IAG933</v>
      </c>
      <c r="M107" s="197">
        <v>0</v>
      </c>
      <c r="N107" s="203" t="str">
        <f t="shared" si="16"/>
        <v>Dabrafenib</v>
      </c>
      <c r="O107" s="204">
        <v>1.1111111111111111E-3</v>
      </c>
      <c r="P107" s="197" t="s">
        <v>82</v>
      </c>
      <c r="Q107" s="204">
        <v>1.1111111111111112E-2</v>
      </c>
    </row>
    <row r="108" spans="1:17">
      <c r="A108" s="429"/>
      <c r="B108" s="205">
        <v>106279</v>
      </c>
      <c r="C108" s="206">
        <v>101027</v>
      </c>
      <c r="D108" s="207">
        <v>110691</v>
      </c>
      <c r="E108" s="382">
        <f t="shared" si="11"/>
        <v>105999</v>
      </c>
      <c r="F108" s="383">
        <f t="shared" si="12"/>
        <v>2793.2671432094239</v>
      </c>
      <c r="G108" s="183">
        <v>1.5841870602574439</v>
      </c>
      <c r="H108" s="183">
        <v>1.6065067307490719</v>
      </c>
      <c r="I108" s="184">
        <v>1.5654371771254825</v>
      </c>
      <c r="J108" s="382">
        <f t="shared" si="13"/>
        <v>1.5853769893773328</v>
      </c>
      <c r="K108" s="389">
        <f t="shared" si="14"/>
        <v>1.1870678261904999E-2</v>
      </c>
      <c r="L108" s="185" t="str">
        <f t="shared" si="15"/>
        <v>NCP-IAG933</v>
      </c>
      <c r="M108" s="179">
        <v>2.4691358024691357E-2</v>
      </c>
      <c r="N108" s="185" t="str">
        <f t="shared" si="16"/>
        <v>Dabrafenib</v>
      </c>
      <c r="O108" s="186">
        <v>0.27</v>
      </c>
      <c r="P108" s="179" t="s">
        <v>82</v>
      </c>
      <c r="Q108" s="187">
        <v>2.7</v>
      </c>
    </row>
    <row r="109" spans="1:17">
      <c r="A109" s="429"/>
      <c r="B109" s="208">
        <v>238231</v>
      </c>
      <c r="C109" s="209">
        <v>295750</v>
      </c>
      <c r="D109" s="210">
        <v>310422</v>
      </c>
      <c r="E109" s="384">
        <f t="shared" si="11"/>
        <v>281467.66666666669</v>
      </c>
      <c r="F109" s="385">
        <f t="shared" si="12"/>
        <v>22029.328211374097</v>
      </c>
      <c r="G109" s="192">
        <v>1.0234244630161531</v>
      </c>
      <c r="H109" s="192">
        <v>0.96199384443633018</v>
      </c>
      <c r="I109" s="193">
        <v>0.95127171170370306</v>
      </c>
      <c r="J109" s="384">
        <f t="shared" si="13"/>
        <v>0.97889667305206218</v>
      </c>
      <c r="K109" s="381">
        <f t="shared" si="14"/>
        <v>2.2478019573935405E-2</v>
      </c>
      <c r="L109" s="194" t="str">
        <f t="shared" si="15"/>
        <v>NCP-IAG933</v>
      </c>
      <c r="M109" s="188">
        <v>2.4691358024691357E-2</v>
      </c>
      <c r="N109" s="194" t="str">
        <f t="shared" si="16"/>
        <v>Dabrafenib</v>
      </c>
      <c r="O109" s="195">
        <v>9.0000000000000011E-2</v>
      </c>
      <c r="P109" s="188" t="s">
        <v>82</v>
      </c>
      <c r="Q109" s="196">
        <v>0.9</v>
      </c>
    </row>
    <row r="110" spans="1:17">
      <c r="A110" s="429"/>
      <c r="B110" s="208">
        <v>420399</v>
      </c>
      <c r="C110" s="209">
        <v>427903</v>
      </c>
      <c r="D110" s="210">
        <v>436647</v>
      </c>
      <c r="E110" s="384">
        <f t="shared" si="11"/>
        <v>428316.33333333331</v>
      </c>
      <c r="F110" s="385">
        <f t="shared" si="12"/>
        <v>4694.9444204496303</v>
      </c>
      <c r="G110" s="192">
        <v>0.87090175590107666</v>
      </c>
      <c r="H110" s="192">
        <v>0.86541791702255744</v>
      </c>
      <c r="I110" s="193">
        <v>0.85902790007775831</v>
      </c>
      <c r="J110" s="384">
        <f t="shared" si="13"/>
        <v>0.86511585766713084</v>
      </c>
      <c r="K110" s="381">
        <f t="shared" si="14"/>
        <v>3.4310126259793107E-3</v>
      </c>
      <c r="L110" s="194" t="str">
        <f t="shared" si="15"/>
        <v>NCP-IAG933</v>
      </c>
      <c r="M110" s="188">
        <v>2.4691358024691357E-2</v>
      </c>
      <c r="N110" s="194" t="str">
        <f t="shared" si="16"/>
        <v>Dabrafenib</v>
      </c>
      <c r="O110" s="196">
        <v>3.0000000000000002E-2</v>
      </c>
      <c r="P110" s="188" t="s">
        <v>82</v>
      </c>
      <c r="Q110" s="196">
        <v>0.3</v>
      </c>
    </row>
    <row r="111" spans="1:17">
      <c r="A111" s="429"/>
      <c r="B111" s="208">
        <v>558463</v>
      </c>
      <c r="C111" s="209">
        <v>522593</v>
      </c>
      <c r="D111" s="210">
        <v>482201</v>
      </c>
      <c r="E111" s="384">
        <f t="shared" si="11"/>
        <v>521085.66666666669</v>
      </c>
      <c r="F111" s="385">
        <f t="shared" si="12"/>
        <v>22027.839970768306</v>
      </c>
      <c r="G111" s="192">
        <v>0.77000613610844904</v>
      </c>
      <c r="H111" s="192">
        <v>0.79621952904188242</v>
      </c>
      <c r="I111" s="193">
        <v>0.82573754876218475</v>
      </c>
      <c r="J111" s="384">
        <f t="shared" si="13"/>
        <v>0.79732107130417207</v>
      </c>
      <c r="K111" s="381">
        <f t="shared" si="14"/>
        <v>1.6097697926638982E-2</v>
      </c>
      <c r="L111" s="194" t="str">
        <f t="shared" si="15"/>
        <v>NCP-IAG933</v>
      </c>
      <c r="M111" s="188">
        <v>2.4691358024691357E-2</v>
      </c>
      <c r="N111" s="194" t="str">
        <f t="shared" si="16"/>
        <v>Dabrafenib</v>
      </c>
      <c r="O111" s="196">
        <v>0.01</v>
      </c>
      <c r="P111" s="188" t="s">
        <v>82</v>
      </c>
      <c r="Q111" s="196">
        <v>9.9999999999999992E-2</v>
      </c>
    </row>
    <row r="112" spans="1:17">
      <c r="A112" s="429"/>
      <c r="B112" s="208">
        <v>986612</v>
      </c>
      <c r="C112" s="209">
        <v>1121673</v>
      </c>
      <c r="D112" s="210">
        <v>948060</v>
      </c>
      <c r="E112" s="384">
        <f t="shared" si="11"/>
        <v>1018781.6666666666</v>
      </c>
      <c r="F112" s="385">
        <f t="shared" si="12"/>
        <v>52635.647085517165</v>
      </c>
      <c r="G112" s="192">
        <v>0.45711965796357612</v>
      </c>
      <c r="H112" s="192">
        <v>0.35841859682662447</v>
      </c>
      <c r="I112" s="193">
        <v>0.48529302635972127</v>
      </c>
      <c r="J112" s="384">
        <f t="shared" si="13"/>
        <v>0.43361042704997393</v>
      </c>
      <c r="K112" s="381">
        <f t="shared" si="14"/>
        <v>3.8465539430114042E-2</v>
      </c>
      <c r="L112" s="194" t="str">
        <f t="shared" si="15"/>
        <v>NCP-IAG933</v>
      </c>
      <c r="M112" s="188">
        <v>2.4691358024691357E-2</v>
      </c>
      <c r="N112" s="194" t="str">
        <f t="shared" si="16"/>
        <v>Dabrafenib</v>
      </c>
      <c r="O112" s="196">
        <v>3.3333333333333335E-3</v>
      </c>
      <c r="P112" s="188" t="s">
        <v>82</v>
      </c>
      <c r="Q112" s="196">
        <v>3.3333333333333333E-2</v>
      </c>
    </row>
    <row r="113" spans="1:17">
      <c r="A113" s="429"/>
      <c r="B113" s="211">
        <v>1473733</v>
      </c>
      <c r="C113" s="212">
        <v>1582015</v>
      </c>
      <c r="D113" s="213">
        <v>1688875</v>
      </c>
      <c r="E113" s="386">
        <f t="shared" si="11"/>
        <v>1581541</v>
      </c>
      <c r="F113" s="387">
        <f t="shared" si="12"/>
        <v>62106.598006975073</v>
      </c>
      <c r="G113" s="201">
        <v>0.10113710487946603</v>
      </c>
      <c r="H113" s="201">
        <v>2.2005836030343118E-2</v>
      </c>
      <c r="I113" s="202">
        <v>-5.608625119761057E-2</v>
      </c>
      <c r="J113" s="386">
        <f t="shared" si="13"/>
        <v>2.2352229904066195E-2</v>
      </c>
      <c r="K113" s="390">
        <f t="shared" si="14"/>
        <v>4.5386803939660776E-2</v>
      </c>
      <c r="L113" s="203" t="str">
        <f t="shared" si="15"/>
        <v>NCP-IAG933</v>
      </c>
      <c r="M113" s="197">
        <v>2.4691358024691357E-2</v>
      </c>
      <c r="N113" s="203" t="str">
        <f t="shared" si="16"/>
        <v>Dabrafenib</v>
      </c>
      <c r="O113" s="204">
        <v>1.1111111111111111E-3</v>
      </c>
      <c r="P113" s="197" t="s">
        <v>82</v>
      </c>
      <c r="Q113" s="204">
        <v>1.1111111111111112E-2</v>
      </c>
    </row>
    <row r="114" spans="1:17">
      <c r="A114" s="429"/>
      <c r="B114" s="214">
        <v>43191</v>
      </c>
      <c r="C114" s="209">
        <v>43825</v>
      </c>
      <c r="D114" s="215">
        <v>40623</v>
      </c>
      <c r="E114" s="382">
        <f t="shared" si="11"/>
        <v>42546.333333333336</v>
      </c>
      <c r="F114" s="383">
        <f t="shared" si="12"/>
        <v>978.92753108241425</v>
      </c>
      <c r="G114" s="192">
        <v>1.8522950899558084</v>
      </c>
      <c r="H114" s="192">
        <v>1.8496007504486318</v>
      </c>
      <c r="I114" s="193">
        <v>1.8632084398839308</v>
      </c>
      <c r="J114" s="382">
        <f t="shared" si="13"/>
        <v>1.8550347600961237</v>
      </c>
      <c r="K114" s="389">
        <f t="shared" si="14"/>
        <v>4.1601941981991011E-3</v>
      </c>
      <c r="L114" s="185" t="str">
        <f t="shared" si="15"/>
        <v>NCP-IAG933</v>
      </c>
      <c r="M114" s="179">
        <v>7.407407407407407E-2</v>
      </c>
      <c r="N114" s="185" t="str">
        <f t="shared" si="16"/>
        <v>Dabrafenib</v>
      </c>
      <c r="O114" s="186">
        <v>0.27</v>
      </c>
      <c r="P114" s="179" t="s">
        <v>82</v>
      </c>
      <c r="Q114" s="187">
        <v>2.7</v>
      </c>
    </row>
    <row r="115" spans="1:17">
      <c r="A115" s="429"/>
      <c r="B115" s="208">
        <v>161122</v>
      </c>
      <c r="C115" s="209">
        <v>134195</v>
      </c>
      <c r="D115" s="210">
        <v>140840</v>
      </c>
      <c r="E115" s="384">
        <f t="shared" si="11"/>
        <v>145385.66666666666</v>
      </c>
      <c r="F115" s="385">
        <f t="shared" si="12"/>
        <v>8098.6242933256544</v>
      </c>
      <c r="G115" s="192">
        <v>1.351118193392947</v>
      </c>
      <c r="H115" s="192">
        <v>1.4655511270045347</v>
      </c>
      <c r="I115" s="193">
        <v>1.4373115591414605</v>
      </c>
      <c r="J115" s="384">
        <f t="shared" si="13"/>
        <v>1.4179936265129809</v>
      </c>
      <c r="K115" s="381">
        <f t="shared" si="14"/>
        <v>3.4417103134523931E-2</v>
      </c>
      <c r="L115" s="194" t="str">
        <f t="shared" si="15"/>
        <v>NCP-IAG933</v>
      </c>
      <c r="M115" s="188">
        <v>7.407407407407407E-2</v>
      </c>
      <c r="N115" s="194" t="str">
        <f t="shared" si="16"/>
        <v>Dabrafenib</v>
      </c>
      <c r="O115" s="195">
        <v>9.0000000000000011E-2</v>
      </c>
      <c r="P115" s="188" t="s">
        <v>82</v>
      </c>
      <c r="Q115" s="196">
        <v>0.9</v>
      </c>
    </row>
    <row r="116" spans="1:17">
      <c r="A116" s="429"/>
      <c r="B116" s="214">
        <v>289733</v>
      </c>
      <c r="C116" s="209">
        <v>301673</v>
      </c>
      <c r="D116" s="210">
        <v>310705</v>
      </c>
      <c r="E116" s="384">
        <f t="shared" si="11"/>
        <v>300703.66666666669</v>
      </c>
      <c r="F116" s="385">
        <f t="shared" si="12"/>
        <v>6073.4641771489123</v>
      </c>
      <c r="G116" s="192">
        <v>0.96639100042407666</v>
      </c>
      <c r="H116" s="192">
        <v>0.9576653825923177</v>
      </c>
      <c r="I116" s="193">
        <v>0.95106489848373754</v>
      </c>
      <c r="J116" s="384">
        <f t="shared" si="13"/>
        <v>0.95837376050004386</v>
      </c>
      <c r="K116" s="381">
        <f t="shared" si="14"/>
        <v>4.4384193739262865E-3</v>
      </c>
      <c r="L116" s="194" t="str">
        <f t="shared" si="15"/>
        <v>NCP-IAG933</v>
      </c>
      <c r="M116" s="188">
        <v>7.407407407407407E-2</v>
      </c>
      <c r="N116" s="194" t="str">
        <f t="shared" si="16"/>
        <v>Dabrafenib</v>
      </c>
      <c r="O116" s="196">
        <v>3.0000000000000002E-2</v>
      </c>
      <c r="P116" s="188" t="s">
        <v>82</v>
      </c>
      <c r="Q116" s="196">
        <v>0.3</v>
      </c>
    </row>
    <row r="117" spans="1:17">
      <c r="A117" s="429"/>
      <c r="B117" s="208">
        <v>416025</v>
      </c>
      <c r="C117" s="209">
        <v>447544</v>
      </c>
      <c r="D117" s="210">
        <v>399090</v>
      </c>
      <c r="E117" s="384">
        <f t="shared" si="11"/>
        <v>420886.33333333331</v>
      </c>
      <c r="F117" s="385">
        <f t="shared" si="12"/>
        <v>14197.088320419007</v>
      </c>
      <c r="G117" s="192">
        <v>0.87409822595100239</v>
      </c>
      <c r="H117" s="192">
        <v>0.85106449492594283</v>
      </c>
      <c r="I117" s="193">
        <v>0.88647413365459027</v>
      </c>
      <c r="J117" s="384">
        <f t="shared" si="13"/>
        <v>0.87054561817717857</v>
      </c>
      <c r="K117" s="381">
        <f t="shared" si="14"/>
        <v>1.0375072613710673E-2</v>
      </c>
      <c r="L117" s="194" t="str">
        <f t="shared" si="15"/>
        <v>NCP-IAG933</v>
      </c>
      <c r="M117" s="188">
        <v>7.407407407407407E-2</v>
      </c>
      <c r="N117" s="194" t="str">
        <f t="shared" si="16"/>
        <v>Dabrafenib</v>
      </c>
      <c r="O117" s="196">
        <v>0.01</v>
      </c>
      <c r="P117" s="188" t="s">
        <v>82</v>
      </c>
      <c r="Q117" s="196">
        <v>9.9999999999999992E-2</v>
      </c>
    </row>
    <row r="118" spans="1:17">
      <c r="A118" s="429"/>
      <c r="B118" s="208">
        <v>884044</v>
      </c>
      <c r="C118" s="209">
        <v>935153</v>
      </c>
      <c r="D118" s="210">
        <v>854284</v>
      </c>
      <c r="E118" s="384">
        <f t="shared" si="11"/>
        <v>891160.33333333337</v>
      </c>
      <c r="F118" s="385">
        <f t="shared" si="12"/>
        <v>23614.476071069439</v>
      </c>
      <c r="G118" s="192">
        <v>0.53207519982018048</v>
      </c>
      <c r="H118" s="192">
        <v>0.49472531692542587</v>
      </c>
      <c r="I118" s="193">
        <v>0.55382347341089644</v>
      </c>
      <c r="J118" s="384">
        <f t="shared" si="13"/>
        <v>0.52687466338550093</v>
      </c>
      <c r="K118" s="381">
        <f t="shared" si="14"/>
        <v>1.7257193759913709E-2</v>
      </c>
      <c r="L118" s="194" t="str">
        <f t="shared" si="15"/>
        <v>NCP-IAG933</v>
      </c>
      <c r="M118" s="188">
        <v>7.407407407407407E-2</v>
      </c>
      <c r="N118" s="194" t="str">
        <f t="shared" si="16"/>
        <v>Dabrafenib</v>
      </c>
      <c r="O118" s="196">
        <v>3.3333333333333335E-3</v>
      </c>
      <c r="P118" s="188" t="s">
        <v>82</v>
      </c>
      <c r="Q118" s="196">
        <v>3.3333333333333333E-2</v>
      </c>
    </row>
    <row r="119" spans="1:17">
      <c r="A119" s="429"/>
      <c r="B119" s="211">
        <v>1514335</v>
      </c>
      <c r="C119" s="212">
        <v>1440119</v>
      </c>
      <c r="D119" s="213">
        <v>1491612</v>
      </c>
      <c r="E119" s="386">
        <f t="shared" si="11"/>
        <v>1482022</v>
      </c>
      <c r="F119" s="387">
        <f t="shared" si="12"/>
        <v>21954.344589017761</v>
      </c>
      <c r="G119" s="201">
        <v>7.1465619518906731E-2</v>
      </c>
      <c r="H119" s="201">
        <v>0.12570183836328064</v>
      </c>
      <c r="I119" s="202">
        <v>8.8071332583484541E-2</v>
      </c>
      <c r="J119" s="386">
        <f t="shared" si="13"/>
        <v>9.5079596821890641E-2</v>
      </c>
      <c r="K119" s="390">
        <f t="shared" si="14"/>
        <v>1.6043988327513779E-2</v>
      </c>
      <c r="L119" s="203" t="str">
        <f t="shared" si="15"/>
        <v>NCP-IAG933</v>
      </c>
      <c r="M119" s="197">
        <v>7.407407407407407E-2</v>
      </c>
      <c r="N119" s="203" t="str">
        <f t="shared" si="16"/>
        <v>Dabrafenib</v>
      </c>
      <c r="O119" s="204">
        <v>1.1111111111111111E-3</v>
      </c>
      <c r="P119" s="197" t="s">
        <v>82</v>
      </c>
      <c r="Q119" s="204">
        <v>1.1111111111111112E-2</v>
      </c>
    </row>
    <row r="120" spans="1:17">
      <c r="A120" s="429"/>
      <c r="B120" s="205">
        <v>12078</v>
      </c>
      <c r="C120" s="216">
        <v>29936</v>
      </c>
      <c r="D120" s="207">
        <v>20739</v>
      </c>
      <c r="E120" s="382">
        <f t="shared" si="11"/>
        <v>20917.666666666668</v>
      </c>
      <c r="F120" s="383">
        <f t="shared" si="12"/>
        <v>5155.9345203151861</v>
      </c>
      <c r="G120" s="183">
        <v>1.9845174639097332</v>
      </c>
      <c r="H120" s="183">
        <v>1.9086254845419708</v>
      </c>
      <c r="I120" s="184">
        <v>1.9477104063834598</v>
      </c>
      <c r="J120" s="382">
        <f t="shared" si="13"/>
        <v>1.9469511182783881</v>
      </c>
      <c r="K120" s="389">
        <f t="shared" si="14"/>
        <v>2.1911416521295433E-2</v>
      </c>
      <c r="L120" s="185" t="str">
        <f t="shared" si="15"/>
        <v>NCP-IAG933</v>
      </c>
      <c r="M120" s="179">
        <v>0.22222222222222221</v>
      </c>
      <c r="N120" s="185" t="str">
        <f t="shared" si="16"/>
        <v>Dabrafenib</v>
      </c>
      <c r="O120" s="186">
        <v>0.27</v>
      </c>
      <c r="P120" s="179" t="s">
        <v>82</v>
      </c>
      <c r="Q120" s="187">
        <v>2.7</v>
      </c>
    </row>
    <row r="121" spans="1:17">
      <c r="A121" s="429"/>
      <c r="B121" s="208">
        <v>37171</v>
      </c>
      <c r="C121" s="209">
        <v>38990</v>
      </c>
      <c r="D121" s="210">
        <v>40720</v>
      </c>
      <c r="E121" s="384">
        <f t="shared" si="11"/>
        <v>38960.333333333336</v>
      </c>
      <c r="F121" s="385">
        <f t="shared" si="12"/>
        <v>1024.6154292112617</v>
      </c>
      <c r="G121" s="192">
        <v>1.8778785660334165</v>
      </c>
      <c r="H121" s="192">
        <v>1.8701482765009965</v>
      </c>
      <c r="I121" s="193">
        <v>1.8627962144388266</v>
      </c>
      <c r="J121" s="384">
        <f t="shared" si="13"/>
        <v>1.8702743523244134</v>
      </c>
      <c r="K121" s="381">
        <f t="shared" si="14"/>
        <v>4.3543561996635428E-3</v>
      </c>
      <c r="L121" s="194" t="str">
        <f t="shared" si="15"/>
        <v>NCP-IAG933</v>
      </c>
      <c r="M121" s="188">
        <v>0.22222222222222221</v>
      </c>
      <c r="N121" s="194" t="str">
        <f t="shared" si="16"/>
        <v>Dabrafenib</v>
      </c>
      <c r="O121" s="195">
        <v>9.0000000000000011E-2</v>
      </c>
      <c r="P121" s="188" t="s">
        <v>82</v>
      </c>
      <c r="Q121" s="196">
        <v>0.9</v>
      </c>
    </row>
    <row r="122" spans="1:17">
      <c r="A122" s="429"/>
      <c r="B122" s="208">
        <v>125788</v>
      </c>
      <c r="C122" s="209">
        <v>199385</v>
      </c>
      <c r="D122" s="210">
        <v>145121</v>
      </c>
      <c r="E122" s="384">
        <f t="shared" si="11"/>
        <v>156764.66666666666</v>
      </c>
      <c r="F122" s="385">
        <f t="shared" si="12"/>
        <v>22028.851024155694</v>
      </c>
      <c r="G122" s="192">
        <v>1.5012787488291948</v>
      </c>
      <c r="H122" s="192">
        <v>1.1885101294132914</v>
      </c>
      <c r="I122" s="193">
        <v>1.4191183928477327</v>
      </c>
      <c r="J122" s="384">
        <f t="shared" si="13"/>
        <v>1.369635757030073</v>
      </c>
      <c r="K122" s="381">
        <f t="shared" si="14"/>
        <v>9.3617040397621906E-2</v>
      </c>
      <c r="L122" s="194" t="str">
        <f t="shared" si="15"/>
        <v>NCP-IAG933</v>
      </c>
      <c r="M122" s="188">
        <v>0.22222222222222221</v>
      </c>
      <c r="N122" s="194" t="str">
        <f t="shared" si="16"/>
        <v>Dabrafenib</v>
      </c>
      <c r="O122" s="196">
        <v>3.0000000000000002E-2</v>
      </c>
      <c r="P122" s="188" t="s">
        <v>82</v>
      </c>
      <c r="Q122" s="196">
        <v>0.3</v>
      </c>
    </row>
    <row r="123" spans="1:17">
      <c r="A123" s="429"/>
      <c r="B123" s="208">
        <v>262129</v>
      </c>
      <c r="C123" s="209">
        <v>233682</v>
      </c>
      <c r="D123" s="210">
        <v>314871</v>
      </c>
      <c r="E123" s="384">
        <f t="shared" si="11"/>
        <v>270227.33333333331</v>
      </c>
      <c r="F123" s="385">
        <f t="shared" si="12"/>
        <v>23784.453482147594</v>
      </c>
      <c r="G123" s="192">
        <v>0.98656369344148676</v>
      </c>
      <c r="H123" s="192">
        <v>1.0427565614674885</v>
      </c>
      <c r="I123" s="193">
        <v>0.94802043249654255</v>
      </c>
      <c r="J123" s="384">
        <f t="shared" si="13"/>
        <v>0.9924468958018392</v>
      </c>
      <c r="K123" s="381">
        <f t="shared" si="14"/>
        <v>2.750571204683111E-2</v>
      </c>
      <c r="L123" s="194" t="str">
        <f t="shared" si="15"/>
        <v>NCP-IAG933</v>
      </c>
      <c r="M123" s="188">
        <v>0.22222222222222221</v>
      </c>
      <c r="N123" s="194" t="str">
        <f t="shared" si="16"/>
        <v>Dabrafenib</v>
      </c>
      <c r="O123" s="196">
        <v>0.01</v>
      </c>
      <c r="P123" s="188" t="s">
        <v>82</v>
      </c>
      <c r="Q123" s="196">
        <v>9.9999999999999992E-2</v>
      </c>
    </row>
    <row r="124" spans="1:17">
      <c r="A124" s="429"/>
      <c r="B124" s="208">
        <v>823082</v>
      </c>
      <c r="C124" s="209">
        <v>855315</v>
      </c>
      <c r="D124" s="210">
        <v>800200</v>
      </c>
      <c r="E124" s="384">
        <f t="shared" si="11"/>
        <v>826199</v>
      </c>
      <c r="F124" s="385">
        <f t="shared" si="12"/>
        <v>15986.479422728864</v>
      </c>
      <c r="G124" s="192">
        <v>0.57662554439804414</v>
      </c>
      <c r="H124" s="192">
        <v>0.55307003019611056</v>
      </c>
      <c r="I124" s="193">
        <v>0.59334745287595947</v>
      </c>
      <c r="J124" s="384">
        <f t="shared" si="13"/>
        <v>0.57434767582337143</v>
      </c>
      <c r="K124" s="381">
        <f t="shared" si="14"/>
        <v>1.1682739524121516E-2</v>
      </c>
      <c r="L124" s="194" t="str">
        <f t="shared" si="15"/>
        <v>NCP-IAG933</v>
      </c>
      <c r="M124" s="188">
        <v>0.22222222222222221</v>
      </c>
      <c r="N124" s="194" t="str">
        <f t="shared" si="16"/>
        <v>Dabrafenib</v>
      </c>
      <c r="O124" s="196">
        <v>3.3333333333333335E-3</v>
      </c>
      <c r="P124" s="188" t="s">
        <v>82</v>
      </c>
      <c r="Q124" s="196">
        <v>3.3333333333333333E-2</v>
      </c>
    </row>
    <row r="125" spans="1:17">
      <c r="A125" s="429"/>
      <c r="B125" s="211">
        <v>1405397</v>
      </c>
      <c r="C125" s="212">
        <v>1383924</v>
      </c>
      <c r="D125" s="213">
        <v>1378039</v>
      </c>
      <c r="E125" s="386">
        <f t="shared" si="11"/>
        <v>1389120</v>
      </c>
      <c r="F125" s="387">
        <f t="shared" si="12"/>
        <v>8313.9211166171972</v>
      </c>
      <c r="G125" s="201">
        <v>0.15107628579664212</v>
      </c>
      <c r="H125" s="201">
        <v>0.16676851290730887</v>
      </c>
      <c r="I125" s="202">
        <v>0.17106920477832244</v>
      </c>
      <c r="J125" s="386">
        <f t="shared" si="13"/>
        <v>0.16297133449409115</v>
      </c>
      <c r="K125" s="390">
        <f t="shared" si="14"/>
        <v>6.0757201295638845E-3</v>
      </c>
      <c r="L125" s="203" t="str">
        <f t="shared" si="15"/>
        <v>NCP-IAG933</v>
      </c>
      <c r="M125" s="197">
        <v>0.22222222222222221</v>
      </c>
      <c r="N125" s="203" t="str">
        <f t="shared" si="16"/>
        <v>Dabrafenib</v>
      </c>
      <c r="O125" s="204">
        <v>1.1111111111111111E-3</v>
      </c>
      <c r="P125" s="197" t="s">
        <v>82</v>
      </c>
      <c r="Q125" s="204">
        <v>1.1111111111111112E-2</v>
      </c>
    </row>
    <row r="126" spans="1:17">
      <c r="A126" s="429"/>
      <c r="B126" s="205">
        <v>23709</v>
      </c>
      <c r="C126" s="216">
        <v>22142</v>
      </c>
      <c r="D126" s="207">
        <v>15573</v>
      </c>
      <c r="E126" s="382">
        <f t="shared" si="11"/>
        <v>20474.666666666668</v>
      </c>
      <c r="F126" s="383">
        <f t="shared" si="12"/>
        <v>2492.2295462318725</v>
      </c>
      <c r="G126" s="183">
        <v>1.9350886582189255</v>
      </c>
      <c r="H126" s="183">
        <v>1.9417480115434458</v>
      </c>
      <c r="I126" s="184">
        <v>1.9696645986454073</v>
      </c>
      <c r="J126" s="382">
        <f t="shared" si="13"/>
        <v>1.9488337561359261</v>
      </c>
      <c r="K126" s="389">
        <f t="shared" si="14"/>
        <v>1.0591344680387286E-2</v>
      </c>
      <c r="L126" s="185" t="str">
        <f t="shared" si="15"/>
        <v>NCP-IAG933</v>
      </c>
      <c r="M126" s="179">
        <v>0.66666666666666663</v>
      </c>
      <c r="N126" s="185" t="str">
        <f t="shared" si="16"/>
        <v>Dabrafenib</v>
      </c>
      <c r="O126" s="186">
        <v>0.27</v>
      </c>
      <c r="P126" s="179" t="s">
        <v>82</v>
      </c>
      <c r="Q126" s="187">
        <v>2.7</v>
      </c>
    </row>
    <row r="127" spans="1:17">
      <c r="A127" s="429"/>
      <c r="B127" s="208">
        <v>18168</v>
      </c>
      <c r="C127" s="209">
        <v>19349</v>
      </c>
      <c r="D127" s="210">
        <v>21859</v>
      </c>
      <c r="E127" s="384">
        <f t="shared" ref="E127:E190" si="17">AVERAGE(B127:D127)</f>
        <v>19792</v>
      </c>
      <c r="F127" s="385">
        <f t="shared" ref="F127:F190" si="18">STDEV(B127:D127)/SQRT(COUNT(B127:D127))</f>
        <v>1088.2795290426691</v>
      </c>
      <c r="G127" s="192">
        <v>1.9586365055521526</v>
      </c>
      <c r="H127" s="192">
        <v>1.9536175545143362</v>
      </c>
      <c r="I127" s="193">
        <v>1.9429506899039048</v>
      </c>
      <c r="J127" s="384">
        <f t="shared" si="13"/>
        <v>1.9517349166567979</v>
      </c>
      <c r="K127" s="381">
        <f t="shared" si="14"/>
        <v>4.6249125078095983E-3</v>
      </c>
      <c r="L127" s="194" t="str">
        <f t="shared" si="15"/>
        <v>NCP-IAG933</v>
      </c>
      <c r="M127" s="188">
        <v>0.66666666666666663</v>
      </c>
      <c r="N127" s="194" t="str">
        <f t="shared" si="16"/>
        <v>Dabrafenib</v>
      </c>
      <c r="O127" s="195">
        <v>9.0000000000000011E-2</v>
      </c>
      <c r="P127" s="188" t="s">
        <v>82</v>
      </c>
      <c r="Q127" s="196">
        <v>0.9</v>
      </c>
    </row>
    <row r="128" spans="1:17">
      <c r="A128" s="429"/>
      <c r="B128" s="208">
        <v>29494</v>
      </c>
      <c r="C128" s="209">
        <v>28688</v>
      </c>
      <c r="D128" s="210">
        <v>35267</v>
      </c>
      <c r="E128" s="384">
        <f t="shared" si="17"/>
        <v>31149.666666666668</v>
      </c>
      <c r="F128" s="385">
        <f t="shared" si="18"/>
        <v>2071.7733413136143</v>
      </c>
      <c r="G128" s="192">
        <v>1.9105038726526522</v>
      </c>
      <c r="H128" s="192">
        <v>1.9139291686191893</v>
      </c>
      <c r="I128" s="193">
        <v>1.8859700840486602</v>
      </c>
      <c r="J128" s="384">
        <f t="shared" si="13"/>
        <v>1.9034677084401672</v>
      </c>
      <c r="K128" s="381">
        <f t="shared" si="14"/>
        <v>8.8045122451367776E-3</v>
      </c>
      <c r="L128" s="194" t="str">
        <f t="shared" si="15"/>
        <v>NCP-IAG933</v>
      </c>
      <c r="M128" s="188">
        <v>0.66666666666666663</v>
      </c>
      <c r="N128" s="194" t="str">
        <f t="shared" si="16"/>
        <v>Dabrafenib</v>
      </c>
      <c r="O128" s="196">
        <v>3.0000000000000002E-2</v>
      </c>
      <c r="P128" s="188" t="s">
        <v>82</v>
      </c>
      <c r="Q128" s="196">
        <v>0.3</v>
      </c>
    </row>
    <row r="129" spans="1:17">
      <c r="A129" s="429"/>
      <c r="B129" s="208">
        <v>75527</v>
      </c>
      <c r="C129" s="209">
        <v>61387</v>
      </c>
      <c r="D129" s="210">
        <v>79725</v>
      </c>
      <c r="E129" s="384">
        <f t="shared" si="17"/>
        <v>72213</v>
      </c>
      <c r="F129" s="385">
        <f t="shared" si="18"/>
        <v>5546.9964244925677</v>
      </c>
      <c r="G129" s="192">
        <v>1.7148752755960837</v>
      </c>
      <c r="H129" s="192">
        <v>1.774966696150466</v>
      </c>
      <c r="I129" s="193">
        <v>1.697034838291466</v>
      </c>
      <c r="J129" s="384">
        <f t="shared" si="13"/>
        <v>1.7289589366793383</v>
      </c>
      <c r="K129" s="381">
        <f t="shared" si="14"/>
        <v>2.3573330619366149E-2</v>
      </c>
      <c r="L129" s="194" t="str">
        <f t="shared" si="15"/>
        <v>NCP-IAG933</v>
      </c>
      <c r="M129" s="188">
        <v>0.66666666666666663</v>
      </c>
      <c r="N129" s="194" t="str">
        <f t="shared" si="16"/>
        <v>Dabrafenib</v>
      </c>
      <c r="O129" s="196">
        <v>0.01</v>
      </c>
      <c r="P129" s="188" t="s">
        <v>82</v>
      </c>
      <c r="Q129" s="196">
        <v>9.9999999999999992E-2</v>
      </c>
    </row>
    <row r="130" spans="1:17">
      <c r="A130" s="429"/>
      <c r="B130" s="208">
        <v>463517</v>
      </c>
      <c r="C130" s="209">
        <v>569938</v>
      </c>
      <c r="D130" s="210">
        <v>403458</v>
      </c>
      <c r="E130" s="384">
        <f t="shared" si="17"/>
        <v>478971</v>
      </c>
      <c r="F130" s="385">
        <f t="shared" si="18"/>
        <v>48675.857078569599</v>
      </c>
      <c r="G130" s="192">
        <v>0.83939160601248497</v>
      </c>
      <c r="H130" s="192">
        <v>0.76162033505154492</v>
      </c>
      <c r="I130" s="193">
        <v>0.88328204833724322</v>
      </c>
      <c r="J130" s="384">
        <f t="shared" si="13"/>
        <v>0.82809799646709104</v>
      </c>
      <c r="K130" s="381">
        <f t="shared" si="14"/>
        <v>3.5571769388686704E-2</v>
      </c>
      <c r="L130" s="194" t="str">
        <f t="shared" si="15"/>
        <v>NCP-IAG933</v>
      </c>
      <c r="M130" s="188">
        <v>0.66666666666666663</v>
      </c>
      <c r="N130" s="194" t="str">
        <f t="shared" si="16"/>
        <v>Dabrafenib</v>
      </c>
      <c r="O130" s="196">
        <v>3.3333333333333335E-3</v>
      </c>
      <c r="P130" s="188" t="s">
        <v>82</v>
      </c>
      <c r="Q130" s="196">
        <v>3.3333333333333333E-2</v>
      </c>
    </row>
    <row r="131" spans="1:17">
      <c r="A131" s="429"/>
      <c r="B131" s="211">
        <v>1111490</v>
      </c>
      <c r="C131" s="212">
        <v>1065210</v>
      </c>
      <c r="D131" s="213">
        <v>1153537</v>
      </c>
      <c r="E131" s="386">
        <f t="shared" si="17"/>
        <v>1110079</v>
      </c>
      <c r="F131" s="387">
        <f t="shared" si="18"/>
        <v>25507.5670014475</v>
      </c>
      <c r="G131" s="201">
        <v>0.36586021880156605</v>
      </c>
      <c r="H131" s="201">
        <v>0.39968112275917123</v>
      </c>
      <c r="I131" s="202">
        <v>0.33513274367828538</v>
      </c>
      <c r="J131" s="386">
        <f t="shared" si="13"/>
        <v>0.3668913617463409</v>
      </c>
      <c r="K131" s="390">
        <f t="shared" si="14"/>
        <v>1.8640643339415217E-2</v>
      </c>
      <c r="L131" s="203" t="str">
        <f t="shared" si="15"/>
        <v>NCP-IAG933</v>
      </c>
      <c r="M131" s="197">
        <v>0.66666666666666663</v>
      </c>
      <c r="N131" s="203" t="str">
        <f t="shared" si="16"/>
        <v>Dabrafenib</v>
      </c>
      <c r="O131" s="204">
        <v>1.1111111111111111E-3</v>
      </c>
      <c r="P131" s="197" t="s">
        <v>82</v>
      </c>
      <c r="Q131" s="204">
        <v>1.1111111111111112E-2</v>
      </c>
    </row>
    <row r="132" spans="1:17">
      <c r="A132" s="429"/>
      <c r="B132" s="205">
        <v>25026</v>
      </c>
      <c r="C132" s="216">
        <v>19750</v>
      </c>
      <c r="D132" s="207">
        <v>22898</v>
      </c>
      <c r="E132" s="382">
        <f t="shared" si="17"/>
        <v>22558</v>
      </c>
      <c r="F132" s="383">
        <f t="shared" si="18"/>
        <v>1532.50818377369</v>
      </c>
      <c r="G132" s="183">
        <v>1.9294917416085915</v>
      </c>
      <c r="H132" s="183">
        <v>1.9519134060247811</v>
      </c>
      <c r="I132" s="184">
        <v>1.9385352029197462</v>
      </c>
      <c r="J132" s="382">
        <f t="shared" si="13"/>
        <v>1.9399801168510395</v>
      </c>
      <c r="K132" s="389">
        <f t="shared" si="14"/>
        <v>6.5127718369290995E-3</v>
      </c>
      <c r="L132" s="185" t="str">
        <f t="shared" si="15"/>
        <v>NCP-IAG933</v>
      </c>
      <c r="M132" s="217">
        <v>2</v>
      </c>
      <c r="N132" s="185" t="str">
        <f t="shared" si="16"/>
        <v>Dabrafenib</v>
      </c>
      <c r="O132" s="186">
        <v>0.27</v>
      </c>
      <c r="P132" s="179" t="s">
        <v>82</v>
      </c>
      <c r="Q132" s="187">
        <v>2.7</v>
      </c>
    </row>
    <row r="133" spans="1:17">
      <c r="A133" s="429"/>
      <c r="B133" s="208">
        <v>35615</v>
      </c>
      <c r="C133" s="209">
        <v>19780</v>
      </c>
      <c r="D133" s="210">
        <v>24546</v>
      </c>
      <c r="E133" s="384">
        <f t="shared" si="17"/>
        <v>26647</v>
      </c>
      <c r="F133" s="385">
        <f t="shared" si="18"/>
        <v>4690.3253973827168</v>
      </c>
      <c r="G133" s="192">
        <v>1.8844911721425128</v>
      </c>
      <c r="H133" s="192">
        <v>1.9517859136190787</v>
      </c>
      <c r="I133" s="193">
        <v>1.9315316200998294</v>
      </c>
      <c r="J133" s="384">
        <f t="shared" ref="J133:J196" si="19">AVERAGE(G133:I133)</f>
        <v>1.9226029019538071</v>
      </c>
      <c r="K133" s="381">
        <f t="shared" ref="K133:K196" si="20">STDEV(G133:I133)/SQRT(COUNT(G133:I133))</f>
        <v>1.9932695614641047E-2</v>
      </c>
      <c r="L133" s="194" t="str">
        <f t="shared" ref="L133:L196" si="21">L132</f>
        <v>NCP-IAG933</v>
      </c>
      <c r="M133" s="188">
        <v>2</v>
      </c>
      <c r="N133" s="194" t="str">
        <f t="shared" ref="N133:N196" si="22">N132</f>
        <v>Dabrafenib</v>
      </c>
      <c r="O133" s="195">
        <v>9.0000000000000011E-2</v>
      </c>
      <c r="P133" s="188" t="s">
        <v>82</v>
      </c>
      <c r="Q133" s="196">
        <v>0.9</v>
      </c>
    </row>
    <row r="134" spans="1:17">
      <c r="A134" s="429"/>
      <c r="B134" s="208">
        <v>21674</v>
      </c>
      <c r="C134" s="209">
        <v>11301</v>
      </c>
      <c r="D134" s="210">
        <v>20854</v>
      </c>
      <c r="E134" s="384">
        <f t="shared" si="17"/>
        <v>17943</v>
      </c>
      <c r="F134" s="385">
        <f t="shared" si="18"/>
        <v>3329.4255260229706</v>
      </c>
      <c r="G134" s="192">
        <v>1.9437368930724026</v>
      </c>
      <c r="H134" s="192">
        <v>1.9878195172174244</v>
      </c>
      <c r="I134" s="193">
        <v>1.947221685494934</v>
      </c>
      <c r="J134" s="384">
        <f t="shared" si="19"/>
        <v>1.9595926985949204</v>
      </c>
      <c r="K134" s="381">
        <f t="shared" si="20"/>
        <v>1.4149215663984593E-2</v>
      </c>
      <c r="L134" s="194" t="str">
        <f t="shared" si="21"/>
        <v>NCP-IAG933</v>
      </c>
      <c r="M134" s="188">
        <v>2</v>
      </c>
      <c r="N134" s="194" t="str">
        <f t="shared" si="22"/>
        <v>Dabrafenib</v>
      </c>
      <c r="O134" s="196">
        <v>3.0000000000000002E-2</v>
      </c>
      <c r="P134" s="188" t="s">
        <v>82</v>
      </c>
      <c r="Q134" s="196">
        <v>0.3</v>
      </c>
    </row>
    <row r="135" spans="1:17">
      <c r="A135" s="429"/>
      <c r="B135" s="208">
        <v>25999</v>
      </c>
      <c r="C135" s="209">
        <v>21379</v>
      </c>
      <c r="D135" s="210">
        <v>29982</v>
      </c>
      <c r="E135" s="384">
        <f t="shared" si="17"/>
        <v>25786.666666666668</v>
      </c>
      <c r="F135" s="385">
        <f t="shared" si="18"/>
        <v>2485.7404217746584</v>
      </c>
      <c r="G135" s="192">
        <v>1.925356737916978</v>
      </c>
      <c r="H135" s="192">
        <v>1.9449905683951427</v>
      </c>
      <c r="I135" s="193">
        <v>1.9084299961865605</v>
      </c>
      <c r="J135" s="384">
        <f t="shared" si="19"/>
        <v>1.9262591008328938</v>
      </c>
      <c r="K135" s="381">
        <f t="shared" si="20"/>
        <v>1.0563767544122277E-2</v>
      </c>
      <c r="L135" s="194" t="str">
        <f t="shared" si="21"/>
        <v>NCP-IAG933</v>
      </c>
      <c r="M135" s="188">
        <v>2</v>
      </c>
      <c r="N135" s="194" t="str">
        <f t="shared" si="22"/>
        <v>Dabrafenib</v>
      </c>
      <c r="O135" s="196">
        <v>0.01</v>
      </c>
      <c r="P135" s="188" t="s">
        <v>82</v>
      </c>
      <c r="Q135" s="196">
        <v>9.9999999999999992E-2</v>
      </c>
    </row>
    <row r="136" spans="1:17">
      <c r="A136" s="429"/>
      <c r="B136" s="208">
        <v>39102</v>
      </c>
      <c r="C136" s="209">
        <v>41660</v>
      </c>
      <c r="D136" s="210">
        <v>39464</v>
      </c>
      <c r="E136" s="384">
        <f t="shared" si="17"/>
        <v>40075.333333333336</v>
      </c>
      <c r="F136" s="385">
        <f t="shared" si="18"/>
        <v>799.19487263398059</v>
      </c>
      <c r="G136" s="192">
        <v>1.869672304853041</v>
      </c>
      <c r="H136" s="192">
        <v>1.8588014523934859</v>
      </c>
      <c r="I136" s="193">
        <v>1.8681338964908991</v>
      </c>
      <c r="J136" s="384">
        <f t="shared" si="19"/>
        <v>1.8655358845791419</v>
      </c>
      <c r="K136" s="381">
        <f t="shared" si="20"/>
        <v>3.396375897903411E-3</v>
      </c>
      <c r="L136" s="194" t="str">
        <f t="shared" si="21"/>
        <v>NCP-IAG933</v>
      </c>
      <c r="M136" s="188">
        <v>2</v>
      </c>
      <c r="N136" s="194" t="str">
        <f t="shared" si="22"/>
        <v>Dabrafenib</v>
      </c>
      <c r="O136" s="196">
        <v>3.3333333333333335E-3</v>
      </c>
      <c r="P136" s="188" t="s">
        <v>82</v>
      </c>
      <c r="Q136" s="196">
        <v>3.3333333333333333E-2</v>
      </c>
    </row>
    <row r="137" spans="1:17">
      <c r="A137" s="429"/>
      <c r="B137" s="211">
        <v>327564</v>
      </c>
      <c r="C137" s="212">
        <v>386065</v>
      </c>
      <c r="D137" s="213">
        <v>363569</v>
      </c>
      <c r="E137" s="386">
        <f t="shared" si="17"/>
        <v>359066</v>
      </c>
      <c r="F137" s="387">
        <f t="shared" si="18"/>
        <v>17037.209346994987</v>
      </c>
      <c r="G137" s="201">
        <v>0.9387445307261475</v>
      </c>
      <c r="H137" s="201">
        <v>0.89599265729434407</v>
      </c>
      <c r="I137" s="202">
        <v>0.91243248130969168</v>
      </c>
      <c r="J137" s="386">
        <f t="shared" si="19"/>
        <v>0.91572322311006105</v>
      </c>
      <c r="K137" s="390">
        <f t="shared" si="20"/>
        <v>1.2450601145858496E-2</v>
      </c>
      <c r="L137" s="203" t="str">
        <f t="shared" si="21"/>
        <v>NCP-IAG933</v>
      </c>
      <c r="M137" s="197">
        <v>2</v>
      </c>
      <c r="N137" s="203" t="str">
        <f t="shared" si="22"/>
        <v>Dabrafenib</v>
      </c>
      <c r="O137" s="204">
        <v>1.1111111111111111E-3</v>
      </c>
      <c r="P137" s="197" t="s">
        <v>82</v>
      </c>
      <c r="Q137" s="204">
        <v>1.1111111111111112E-2</v>
      </c>
    </row>
    <row r="138" spans="1:17">
      <c r="A138" s="429"/>
      <c r="B138" s="205">
        <v>21654</v>
      </c>
      <c r="C138" s="216">
        <v>17580</v>
      </c>
      <c r="D138" s="207">
        <v>20456</v>
      </c>
      <c r="E138" s="382">
        <f t="shared" si="17"/>
        <v>19896.666666666668</v>
      </c>
      <c r="F138" s="383">
        <f t="shared" si="18"/>
        <v>1208.8574955074087</v>
      </c>
      <c r="G138" s="183">
        <v>1.9438218880095377</v>
      </c>
      <c r="H138" s="183">
        <v>1.9611353567039189</v>
      </c>
      <c r="I138" s="184">
        <v>1.9489130847439187</v>
      </c>
      <c r="J138" s="382">
        <f t="shared" si="19"/>
        <v>1.9512901098191253</v>
      </c>
      <c r="K138" s="389">
        <f t="shared" si="20"/>
        <v>5.1373383417858747E-3</v>
      </c>
      <c r="L138" s="185" t="str">
        <f t="shared" si="21"/>
        <v>NCP-IAG933</v>
      </c>
      <c r="M138" s="218">
        <v>6</v>
      </c>
      <c r="N138" s="185" t="str">
        <f t="shared" si="22"/>
        <v>Dabrafenib</v>
      </c>
      <c r="O138" s="186">
        <v>0.27</v>
      </c>
      <c r="P138" s="179" t="s">
        <v>82</v>
      </c>
      <c r="Q138" s="187">
        <v>2.7</v>
      </c>
    </row>
    <row r="139" spans="1:17">
      <c r="A139" s="429"/>
      <c r="B139" s="208">
        <v>18964</v>
      </c>
      <c r="C139" s="209">
        <v>16421</v>
      </c>
      <c r="D139" s="215">
        <v>27662</v>
      </c>
      <c r="E139" s="384">
        <f t="shared" si="17"/>
        <v>21015.666666666668</v>
      </c>
      <c r="F139" s="385">
        <f t="shared" si="18"/>
        <v>3403.2838226891672</v>
      </c>
      <c r="G139" s="192">
        <v>1.9552537070541831</v>
      </c>
      <c r="H139" s="192">
        <v>1.9660608133108872</v>
      </c>
      <c r="I139" s="193">
        <v>1.9182894088942102</v>
      </c>
      <c r="J139" s="384">
        <f t="shared" si="19"/>
        <v>1.9465346430864268</v>
      </c>
      <c r="K139" s="381">
        <f t="shared" si="20"/>
        <v>1.4463094728086344E-2</v>
      </c>
      <c r="L139" s="194" t="str">
        <f t="shared" si="21"/>
        <v>NCP-IAG933</v>
      </c>
      <c r="M139" s="188">
        <v>6</v>
      </c>
      <c r="N139" s="194" t="str">
        <f t="shared" si="22"/>
        <v>Dabrafenib</v>
      </c>
      <c r="O139" s="195">
        <v>9.0000000000000011E-2</v>
      </c>
      <c r="P139" s="188" t="s">
        <v>82</v>
      </c>
      <c r="Q139" s="196">
        <v>0.9</v>
      </c>
    </row>
    <row r="140" spans="1:17">
      <c r="A140" s="429"/>
      <c r="B140" s="208">
        <v>19706</v>
      </c>
      <c r="C140" s="209">
        <v>21189</v>
      </c>
      <c r="D140" s="215">
        <v>23312</v>
      </c>
      <c r="E140" s="384">
        <f t="shared" si="17"/>
        <v>21402.333333333332</v>
      </c>
      <c r="F140" s="385">
        <f t="shared" si="18"/>
        <v>1046.4132920494549</v>
      </c>
      <c r="G140" s="192">
        <v>1.9521003948864779</v>
      </c>
      <c r="H140" s="192">
        <v>1.9457980202979241</v>
      </c>
      <c r="I140" s="193">
        <v>1.9367758077210535</v>
      </c>
      <c r="J140" s="384">
        <f t="shared" si="19"/>
        <v>1.9448914076351518</v>
      </c>
      <c r="K140" s="381">
        <f t="shared" si="20"/>
        <v>4.4469915987439138E-3</v>
      </c>
      <c r="L140" s="194" t="str">
        <f t="shared" si="21"/>
        <v>NCP-IAG933</v>
      </c>
      <c r="M140" s="188">
        <v>6</v>
      </c>
      <c r="N140" s="194" t="str">
        <f t="shared" si="22"/>
        <v>Dabrafenib</v>
      </c>
      <c r="O140" s="196">
        <v>3.0000000000000002E-2</v>
      </c>
      <c r="P140" s="188" t="s">
        <v>82</v>
      </c>
      <c r="Q140" s="196">
        <v>0.3</v>
      </c>
    </row>
    <row r="141" spans="1:17">
      <c r="A141" s="429"/>
      <c r="B141" s="208">
        <v>26264</v>
      </c>
      <c r="C141" s="209">
        <v>19973</v>
      </c>
      <c r="D141" s="215">
        <v>20767</v>
      </c>
      <c r="E141" s="384">
        <f t="shared" si="17"/>
        <v>22334.666666666668</v>
      </c>
      <c r="F141" s="385">
        <f t="shared" si="18"/>
        <v>1977.9917705704586</v>
      </c>
      <c r="G141" s="192">
        <v>1.9242305549999406</v>
      </c>
      <c r="H141" s="192">
        <v>1.9509657124757269</v>
      </c>
      <c r="I141" s="193">
        <v>1.9475914134714709</v>
      </c>
      <c r="J141" s="384">
        <f t="shared" si="19"/>
        <v>1.9409292269823795</v>
      </c>
      <c r="K141" s="381">
        <f t="shared" si="20"/>
        <v>8.4059643096503888E-3</v>
      </c>
      <c r="L141" s="194" t="str">
        <f t="shared" si="21"/>
        <v>NCP-IAG933</v>
      </c>
      <c r="M141" s="188">
        <v>6</v>
      </c>
      <c r="N141" s="194" t="str">
        <f t="shared" si="22"/>
        <v>Dabrafenib</v>
      </c>
      <c r="O141" s="196">
        <v>0.01</v>
      </c>
      <c r="P141" s="188" t="s">
        <v>82</v>
      </c>
      <c r="Q141" s="196">
        <v>9.9999999999999992E-2</v>
      </c>
    </row>
    <row r="142" spans="1:17">
      <c r="A142" s="429"/>
      <c r="B142" s="208">
        <v>9955</v>
      </c>
      <c r="C142" s="209">
        <v>19634</v>
      </c>
      <c r="D142" s="215">
        <v>27503</v>
      </c>
      <c r="E142" s="384">
        <f t="shared" si="17"/>
        <v>19030.666666666668</v>
      </c>
      <c r="F142" s="385">
        <f t="shared" si="18"/>
        <v>5074.6456143371361</v>
      </c>
      <c r="G142" s="192">
        <v>1.993539676486604</v>
      </c>
      <c r="H142" s="192">
        <v>1.9524063766601638</v>
      </c>
      <c r="I142" s="193">
        <v>1.9189651186444328</v>
      </c>
      <c r="J142" s="384">
        <f t="shared" si="19"/>
        <v>1.954970390597067</v>
      </c>
      <c r="K142" s="381">
        <f t="shared" si="20"/>
        <v>2.1565959248626927E-2</v>
      </c>
      <c r="L142" s="194" t="str">
        <f t="shared" si="21"/>
        <v>NCP-IAG933</v>
      </c>
      <c r="M142" s="188">
        <v>6</v>
      </c>
      <c r="N142" s="194" t="str">
        <f t="shared" si="22"/>
        <v>Dabrafenib</v>
      </c>
      <c r="O142" s="196">
        <v>3.3333333333333335E-3</v>
      </c>
      <c r="P142" s="188" t="s">
        <v>82</v>
      </c>
      <c r="Q142" s="196">
        <v>3.3333333333333333E-2</v>
      </c>
    </row>
    <row r="143" spans="1:17">
      <c r="A143" s="429"/>
      <c r="B143" s="208">
        <v>63912</v>
      </c>
      <c r="C143" s="209">
        <v>58054</v>
      </c>
      <c r="D143" s="215">
        <v>64371</v>
      </c>
      <c r="E143" s="386">
        <f t="shared" si="17"/>
        <v>62112.333333333336</v>
      </c>
      <c r="F143" s="387">
        <f t="shared" si="18"/>
        <v>2033.4881635040592</v>
      </c>
      <c r="G143" s="201">
        <v>1.7642360853371835</v>
      </c>
      <c r="H143" s="201">
        <v>1.7891311024239989</v>
      </c>
      <c r="I143" s="202">
        <v>1.7622854515299373</v>
      </c>
      <c r="J143" s="386">
        <f t="shared" si="19"/>
        <v>1.7718842130970398</v>
      </c>
      <c r="K143" s="390">
        <f t="shared" si="20"/>
        <v>8.6418099310806348E-3</v>
      </c>
      <c r="L143" s="203" t="str">
        <f t="shared" si="21"/>
        <v>NCP-IAG933</v>
      </c>
      <c r="M143" s="197">
        <v>6</v>
      </c>
      <c r="N143" s="203" t="str">
        <f t="shared" si="22"/>
        <v>Dabrafenib</v>
      </c>
      <c r="O143" s="204">
        <v>1.1111111111111111E-3</v>
      </c>
      <c r="P143" s="197" t="s">
        <v>82</v>
      </c>
      <c r="Q143" s="204">
        <v>1.1111111111111112E-2</v>
      </c>
    </row>
    <row r="144" spans="1:17">
      <c r="A144" s="429"/>
      <c r="B144" s="180">
        <v>376972</v>
      </c>
      <c r="C144" s="219">
        <v>353246</v>
      </c>
      <c r="D144" s="182">
        <v>341503</v>
      </c>
      <c r="E144" s="382">
        <f t="shared" si="17"/>
        <v>357240.33333333331</v>
      </c>
      <c r="F144" s="383">
        <f t="shared" si="18"/>
        <v>10431.97830923955</v>
      </c>
      <c r="G144" s="183">
        <v>0.90263771951747507</v>
      </c>
      <c r="H144" s="183">
        <v>0.91997641371147121</v>
      </c>
      <c r="I144" s="184">
        <v>0.92855806615689385</v>
      </c>
      <c r="J144" s="382">
        <f t="shared" si="19"/>
        <v>0.91705739979528011</v>
      </c>
      <c r="K144" s="389">
        <f t="shared" si="20"/>
        <v>7.6235725255966308E-3</v>
      </c>
      <c r="L144" s="185" t="str">
        <f t="shared" si="21"/>
        <v>NCP-IAG933</v>
      </c>
      <c r="M144" s="218">
        <v>6</v>
      </c>
      <c r="N144" s="185" t="str">
        <f t="shared" si="22"/>
        <v>Dabrafenib</v>
      </c>
      <c r="O144" s="187">
        <v>0</v>
      </c>
      <c r="P144" s="179" t="s">
        <v>82</v>
      </c>
      <c r="Q144" s="187">
        <v>0</v>
      </c>
    </row>
    <row r="145" spans="1:17">
      <c r="A145" s="429"/>
      <c r="B145" s="189">
        <v>918685</v>
      </c>
      <c r="C145" s="190">
        <v>923369</v>
      </c>
      <c r="D145" s="220">
        <v>923751</v>
      </c>
      <c r="E145" s="384">
        <f t="shared" si="17"/>
        <v>921935</v>
      </c>
      <c r="F145" s="385">
        <f t="shared" si="18"/>
        <v>1628.7373432611328</v>
      </c>
      <c r="G145" s="192">
        <v>0.50675994627663257</v>
      </c>
      <c r="H145" s="192">
        <v>0.50333693171013683</v>
      </c>
      <c r="I145" s="193">
        <v>0.50305777040262156</v>
      </c>
      <c r="J145" s="384">
        <f t="shared" si="19"/>
        <v>0.50438488279646365</v>
      </c>
      <c r="K145" s="381">
        <f t="shared" si="20"/>
        <v>1.1902629485436495E-3</v>
      </c>
      <c r="L145" s="194" t="str">
        <f t="shared" si="21"/>
        <v>NCP-IAG933</v>
      </c>
      <c r="M145" s="188">
        <v>2</v>
      </c>
      <c r="N145" s="194" t="str">
        <f t="shared" si="22"/>
        <v>Dabrafenib</v>
      </c>
      <c r="O145" s="196">
        <v>0</v>
      </c>
      <c r="P145" s="188" t="s">
        <v>82</v>
      </c>
      <c r="Q145" s="196">
        <v>0</v>
      </c>
    </row>
    <row r="146" spans="1:17">
      <c r="A146" s="429"/>
      <c r="B146" s="189">
        <v>1405651</v>
      </c>
      <c r="C146" s="190">
        <v>1437463</v>
      </c>
      <c r="D146" s="220">
        <v>1504942</v>
      </c>
      <c r="E146" s="384">
        <f t="shared" si="17"/>
        <v>1449352</v>
      </c>
      <c r="F146" s="385">
        <f t="shared" si="18"/>
        <v>29272.779796254406</v>
      </c>
      <c r="G146" s="192">
        <v>0.15089066545080743</v>
      </c>
      <c r="H146" s="192">
        <v>0.12764281331815108</v>
      </c>
      <c r="I146" s="193">
        <v>7.8329918370976359E-2</v>
      </c>
      <c r="J146" s="384">
        <f t="shared" si="19"/>
        <v>0.11895446571331163</v>
      </c>
      <c r="K146" s="381">
        <f t="shared" si="20"/>
        <v>2.1392218540649242E-2</v>
      </c>
      <c r="L146" s="194" t="str">
        <f t="shared" si="21"/>
        <v>NCP-IAG933</v>
      </c>
      <c r="M146" s="188">
        <v>0.66666666666666663</v>
      </c>
      <c r="N146" s="194" t="str">
        <f t="shared" si="22"/>
        <v>Dabrafenib</v>
      </c>
      <c r="O146" s="196">
        <v>0</v>
      </c>
      <c r="P146" s="188" t="s">
        <v>82</v>
      </c>
      <c r="Q146" s="196">
        <v>0</v>
      </c>
    </row>
    <row r="147" spans="1:17">
      <c r="A147" s="429"/>
      <c r="B147" s="189">
        <v>1570334</v>
      </c>
      <c r="C147" s="190">
        <v>1596417</v>
      </c>
      <c r="D147" s="220">
        <v>1646154</v>
      </c>
      <c r="E147" s="384">
        <f t="shared" si="17"/>
        <v>1604301.6666666667</v>
      </c>
      <c r="F147" s="385">
        <f t="shared" si="18"/>
        <v>22239.559920206259</v>
      </c>
      <c r="G147" s="192">
        <v>3.0542179572451755E-2</v>
      </c>
      <c r="H147" s="192">
        <v>1.1481016263760746E-2</v>
      </c>
      <c r="I147" s="193">
        <v>-2.4866224447980922E-2</v>
      </c>
      <c r="J147" s="384">
        <f t="shared" si="19"/>
        <v>5.7189904627438599E-3</v>
      </c>
      <c r="K147" s="381">
        <f t="shared" si="20"/>
        <v>1.6252420486618433E-2</v>
      </c>
      <c r="L147" s="194" t="str">
        <f t="shared" si="21"/>
        <v>NCP-IAG933</v>
      </c>
      <c r="M147" s="188">
        <v>0.22222222222222221</v>
      </c>
      <c r="N147" s="194" t="str">
        <f t="shared" si="22"/>
        <v>Dabrafenib</v>
      </c>
      <c r="O147" s="196">
        <v>0</v>
      </c>
      <c r="P147" s="188" t="s">
        <v>82</v>
      </c>
      <c r="Q147" s="196">
        <v>0</v>
      </c>
    </row>
    <row r="148" spans="1:17">
      <c r="A148" s="429"/>
      <c r="B148" s="189">
        <v>1632594</v>
      </c>
      <c r="C148" s="190">
        <v>1616364</v>
      </c>
      <c r="D148" s="220">
        <v>1648449</v>
      </c>
      <c r="E148" s="384">
        <f t="shared" si="17"/>
        <v>1632469</v>
      </c>
      <c r="F148" s="385">
        <f t="shared" si="18"/>
        <v>9262.3525629291398</v>
      </c>
      <c r="G148" s="192">
        <v>-1.4956728819953247E-2</v>
      </c>
      <c r="H148" s="192">
        <v>-3.096027194371187E-3</v>
      </c>
      <c r="I148" s="193">
        <v>-2.6543384659361902E-2</v>
      </c>
      <c r="J148" s="384">
        <f t="shared" si="19"/>
        <v>-1.4865380224562111E-2</v>
      </c>
      <c r="K148" s="381">
        <f t="shared" si="20"/>
        <v>6.7688231731267701E-3</v>
      </c>
      <c r="L148" s="194" t="str">
        <f t="shared" si="21"/>
        <v>NCP-IAG933</v>
      </c>
      <c r="M148" s="188">
        <v>7.407407407407407E-2</v>
      </c>
      <c r="N148" s="194" t="str">
        <f t="shared" si="22"/>
        <v>Dabrafenib</v>
      </c>
      <c r="O148" s="196">
        <v>0</v>
      </c>
      <c r="P148" s="188" t="s">
        <v>82</v>
      </c>
      <c r="Q148" s="196">
        <v>0</v>
      </c>
    </row>
    <row r="149" spans="1:17" ht="15.75" thickBot="1">
      <c r="A149" s="430"/>
      <c r="B149" s="198">
        <v>1677039</v>
      </c>
      <c r="C149" s="199">
        <v>1607146</v>
      </c>
      <c r="D149" s="223">
        <v>1612797</v>
      </c>
      <c r="E149" s="386">
        <f t="shared" si="17"/>
        <v>1632327.3333333333</v>
      </c>
      <c r="F149" s="387">
        <f t="shared" si="18"/>
        <v>22415.272340774965</v>
      </c>
      <c r="G149" s="224">
        <v>-4.7436635397216875E-2</v>
      </c>
      <c r="H149" s="224">
        <v>3.6403836241508669E-3</v>
      </c>
      <c r="I149" s="225">
        <v>-4.8930367629052007E-4</v>
      </c>
      <c r="J149" s="386">
        <f t="shared" si="19"/>
        <v>-1.4761851816452176E-2</v>
      </c>
      <c r="K149" s="390">
        <f t="shared" si="20"/>
        <v>1.6380829149112229E-2</v>
      </c>
      <c r="L149" s="221" t="str">
        <f t="shared" si="21"/>
        <v>NCP-IAG933</v>
      </c>
      <c r="M149" s="222">
        <v>2.4691358024691357E-2</v>
      </c>
      <c r="N149" s="221" t="str">
        <f t="shared" si="22"/>
        <v>Dabrafenib</v>
      </c>
      <c r="O149" s="226">
        <v>0</v>
      </c>
      <c r="P149" s="222" t="s">
        <v>82</v>
      </c>
      <c r="Q149" s="226">
        <v>0</v>
      </c>
    </row>
    <row r="150" spans="1:17">
      <c r="A150" s="408" t="s">
        <v>83</v>
      </c>
      <c r="B150" s="228">
        <v>1304070.888888889</v>
      </c>
      <c r="C150" s="229"/>
      <c r="D150" s="230"/>
      <c r="E150" s="379">
        <f t="shared" si="17"/>
        <v>1304070.888888889</v>
      </c>
      <c r="F150" s="380" t="e">
        <f t="shared" si="18"/>
        <v>#DIV/0!</v>
      </c>
      <c r="G150" s="231">
        <v>8.7708743656172428E-3</v>
      </c>
      <c r="H150" s="231">
        <v>-1.283968703862215E-3</v>
      </c>
      <c r="I150" s="232">
        <v>-7.4869056617547503E-3</v>
      </c>
      <c r="J150" s="379">
        <f t="shared" si="19"/>
        <v>9.2518585385429716E-17</v>
      </c>
      <c r="K150" s="384">
        <f t="shared" si="20"/>
        <v>4.7369218056658308E-3</v>
      </c>
      <c r="L150" s="227" t="str">
        <f t="shared" si="21"/>
        <v>NCP-IAG933</v>
      </c>
      <c r="M150" s="233">
        <v>0</v>
      </c>
      <c r="N150" s="227" t="str">
        <f t="shared" si="22"/>
        <v>Dabrafenib</v>
      </c>
      <c r="O150" s="234">
        <v>0</v>
      </c>
      <c r="P150" s="72"/>
      <c r="Q150" s="73"/>
    </row>
    <row r="151" spans="1:17">
      <c r="A151" s="409"/>
      <c r="B151" s="236">
        <v>1023080</v>
      </c>
      <c r="C151" s="237">
        <v>717506</v>
      </c>
      <c r="D151" s="238">
        <v>856632</v>
      </c>
      <c r="E151" s="382">
        <f t="shared" si="17"/>
        <v>865739.33333333337</v>
      </c>
      <c r="F151" s="383">
        <f t="shared" si="18"/>
        <v>88329.072241879039</v>
      </c>
      <c r="G151" s="239">
        <v>0.25319127970946598</v>
      </c>
      <c r="H151" s="239">
        <v>0.52853356006551666</v>
      </c>
      <c r="I151" s="240">
        <v>0.40317187976282098</v>
      </c>
      <c r="J151" s="382">
        <f t="shared" si="19"/>
        <v>0.39496557317926789</v>
      </c>
      <c r="K151" s="389">
        <f t="shared" si="20"/>
        <v>7.9590306023461829E-2</v>
      </c>
      <c r="L151" s="235" t="str">
        <f t="shared" si="21"/>
        <v>NCP-IAG933</v>
      </c>
      <c r="M151" s="241">
        <v>0</v>
      </c>
      <c r="N151" s="235" t="str">
        <f t="shared" si="22"/>
        <v>Dabrafenib</v>
      </c>
      <c r="O151" s="242">
        <f>'[1]Fill in your data'!$K$4</f>
        <v>0.27</v>
      </c>
      <c r="Q151" s="82"/>
    </row>
    <row r="152" spans="1:17">
      <c r="A152" s="409"/>
      <c r="B152" s="244">
        <v>859425</v>
      </c>
      <c r="C152" s="245">
        <v>841044</v>
      </c>
      <c r="D152" s="246">
        <v>804407</v>
      </c>
      <c r="E152" s="384">
        <f t="shared" si="17"/>
        <v>834958.66666666663</v>
      </c>
      <c r="F152" s="385">
        <f t="shared" si="18"/>
        <v>16171.152734971551</v>
      </c>
      <c r="G152" s="247">
        <v>0.40065520298719726</v>
      </c>
      <c r="H152" s="247">
        <v>0.41721769343214543</v>
      </c>
      <c r="I152" s="248">
        <v>0.45023004109721054</v>
      </c>
      <c r="J152" s="384">
        <f t="shared" si="19"/>
        <v>0.42270097917218435</v>
      </c>
      <c r="K152" s="381">
        <f t="shared" si="20"/>
        <v>1.4571272654195224E-2</v>
      </c>
      <c r="L152" s="243" t="str">
        <f t="shared" si="21"/>
        <v>NCP-IAG933</v>
      </c>
      <c r="M152" s="393">
        <v>0</v>
      </c>
      <c r="N152" s="243" t="str">
        <f t="shared" si="22"/>
        <v>Dabrafenib</v>
      </c>
      <c r="O152" s="249">
        <f>'[1]Fill in your data'!$K$5</f>
        <v>9.0000000000000011E-2</v>
      </c>
      <c r="Q152" s="82"/>
    </row>
    <row r="153" spans="1:17">
      <c r="A153" s="409"/>
      <c r="B153" s="244">
        <v>888237</v>
      </c>
      <c r="C153" s="245">
        <v>937207</v>
      </c>
      <c r="D153" s="246">
        <v>781109</v>
      </c>
      <c r="E153" s="384">
        <f t="shared" si="17"/>
        <v>868851</v>
      </c>
      <c r="F153" s="385">
        <f t="shared" si="18"/>
        <v>46092.331784509806</v>
      </c>
      <c r="G153" s="247">
        <v>0.37469369519655238</v>
      </c>
      <c r="H153" s="247">
        <v>0.33056850303676188</v>
      </c>
      <c r="I153" s="248">
        <v>0.47122307207411063</v>
      </c>
      <c r="J153" s="384">
        <f t="shared" si="19"/>
        <v>0.39216175676914161</v>
      </c>
      <c r="K153" s="381">
        <f t="shared" si="20"/>
        <v>4.1532223750956006E-2</v>
      </c>
      <c r="L153" s="243" t="str">
        <f t="shared" si="21"/>
        <v>NCP-IAG933</v>
      </c>
      <c r="M153" s="393">
        <v>0</v>
      </c>
      <c r="N153" s="243" t="str">
        <f t="shared" si="22"/>
        <v>Dabrafenib</v>
      </c>
      <c r="O153" s="249">
        <f>'[1]Fill in your data'!$K$6</f>
        <v>3.0000000000000002E-2</v>
      </c>
      <c r="Q153" s="82"/>
    </row>
    <row r="154" spans="1:17">
      <c r="A154" s="409"/>
      <c r="B154" s="244">
        <v>1007014</v>
      </c>
      <c r="C154" s="245">
        <v>1033289</v>
      </c>
      <c r="D154" s="246">
        <v>1017225</v>
      </c>
      <c r="E154" s="384">
        <f t="shared" si="17"/>
        <v>1019176</v>
      </c>
      <c r="F154" s="385">
        <f t="shared" si="18"/>
        <v>7647.4114792741038</v>
      </c>
      <c r="G154" s="247">
        <v>0.26766780283054403</v>
      </c>
      <c r="H154" s="247">
        <v>0.24399229897106889</v>
      </c>
      <c r="I154" s="248">
        <v>0.25846701996054977</v>
      </c>
      <c r="J154" s="384">
        <f t="shared" si="19"/>
        <v>0.25670904058738758</v>
      </c>
      <c r="K154" s="381">
        <f t="shared" si="20"/>
        <v>6.8908209321616991E-3</v>
      </c>
      <c r="L154" s="243" t="str">
        <f t="shared" si="21"/>
        <v>NCP-IAG933</v>
      </c>
      <c r="M154" s="393">
        <v>0</v>
      </c>
      <c r="N154" s="243" t="str">
        <f t="shared" si="22"/>
        <v>Dabrafenib</v>
      </c>
      <c r="O154" s="249">
        <f>'[1]Fill in your data'!$K$7</f>
        <v>0.01</v>
      </c>
      <c r="Q154" s="82"/>
    </row>
    <row r="155" spans="1:17">
      <c r="A155" s="409"/>
      <c r="B155" s="244">
        <v>1096937</v>
      </c>
      <c r="C155" s="245">
        <v>1227597</v>
      </c>
      <c r="D155" s="246">
        <v>1129628</v>
      </c>
      <c r="E155" s="384">
        <f t="shared" si="17"/>
        <v>1151387.3333333333</v>
      </c>
      <c r="F155" s="385">
        <f t="shared" si="18"/>
        <v>39256.041319918026</v>
      </c>
      <c r="G155" s="247">
        <v>0.18664126301872375</v>
      </c>
      <c r="H155" s="247">
        <v>6.8908005767381764E-2</v>
      </c>
      <c r="I155" s="248">
        <v>0.15718452099512348</v>
      </c>
      <c r="J155" s="384">
        <f t="shared" si="19"/>
        <v>0.13757792992707632</v>
      </c>
      <c r="K155" s="381">
        <f t="shared" si="20"/>
        <v>3.5372276223689124E-2</v>
      </c>
      <c r="L155" s="243" t="str">
        <f t="shared" si="21"/>
        <v>NCP-IAG933</v>
      </c>
      <c r="M155" s="393">
        <v>0</v>
      </c>
      <c r="N155" s="243" t="str">
        <f t="shared" si="22"/>
        <v>Dabrafenib</v>
      </c>
      <c r="O155" s="249">
        <f>'[1]Fill in your data'!$K$8</f>
        <v>3.3333333333333335E-3</v>
      </c>
      <c r="Q155" s="82"/>
    </row>
    <row r="156" spans="1:17">
      <c r="A156" s="409"/>
      <c r="B156" s="251">
        <v>1212303</v>
      </c>
      <c r="C156" s="252">
        <v>1240808</v>
      </c>
      <c r="D156" s="253">
        <v>1200708</v>
      </c>
      <c r="E156" s="386">
        <f t="shared" si="17"/>
        <v>1217939.6666666667</v>
      </c>
      <c r="F156" s="387">
        <f t="shared" si="18"/>
        <v>11914.018470319372</v>
      </c>
      <c r="G156" s="254">
        <v>8.2688906091903602E-2</v>
      </c>
      <c r="H156" s="254">
        <v>5.7004025501443567E-2</v>
      </c>
      <c r="I156" s="255">
        <v>9.3136764027226704E-2</v>
      </c>
      <c r="J156" s="386">
        <f t="shared" si="19"/>
        <v>7.7609898540191291E-2</v>
      </c>
      <c r="K156" s="390">
        <f t="shared" si="20"/>
        <v>1.0735314568064825E-2</v>
      </c>
      <c r="L156" s="250" t="str">
        <f t="shared" si="21"/>
        <v>NCP-IAG933</v>
      </c>
      <c r="M156" s="256">
        <v>0</v>
      </c>
      <c r="N156" s="250" t="str">
        <f t="shared" si="22"/>
        <v>Dabrafenib</v>
      </c>
      <c r="O156" s="257">
        <f>'[1]Fill in your data'!$K$9</f>
        <v>1.1111111111111111E-3</v>
      </c>
      <c r="Q156" s="82"/>
    </row>
    <row r="157" spans="1:17">
      <c r="A157" s="409"/>
      <c r="B157" s="244">
        <v>631539</v>
      </c>
      <c r="C157" s="245">
        <v>725277</v>
      </c>
      <c r="D157" s="246">
        <v>712814</v>
      </c>
      <c r="E157" s="382">
        <f t="shared" si="17"/>
        <v>689876.66666666663</v>
      </c>
      <c r="F157" s="383">
        <f t="shared" si="18"/>
        <v>29389.874142485049</v>
      </c>
      <c r="G157" s="239">
        <v>0.60599548357788557</v>
      </c>
      <c r="H157" s="239">
        <v>0.52153137774422342</v>
      </c>
      <c r="I157" s="240">
        <v>0.53276136079277281</v>
      </c>
      <c r="J157" s="382">
        <f t="shared" si="19"/>
        <v>0.55342940737162727</v>
      </c>
      <c r="K157" s="389">
        <f t="shared" si="20"/>
        <v>2.6482210416361229E-2</v>
      </c>
      <c r="L157" s="235" t="str">
        <f t="shared" si="21"/>
        <v>NCP-IAG933</v>
      </c>
      <c r="M157" s="241">
        <v>2.4691358024691357E-2</v>
      </c>
      <c r="N157" s="235" t="str">
        <f t="shared" si="22"/>
        <v>Dabrafenib</v>
      </c>
      <c r="O157" s="242">
        <f>'[1]Fill in your data'!$K$4</f>
        <v>0.27</v>
      </c>
      <c r="Q157" s="82"/>
    </row>
    <row r="158" spans="1:17">
      <c r="A158" s="409"/>
      <c r="B158" s="244">
        <v>730266</v>
      </c>
      <c r="C158" s="245">
        <v>747483</v>
      </c>
      <c r="D158" s="246">
        <v>711737</v>
      </c>
      <c r="E158" s="384">
        <f t="shared" si="17"/>
        <v>729828.66666666663</v>
      </c>
      <c r="F158" s="385">
        <f t="shared" si="18"/>
        <v>10321.297953476804</v>
      </c>
      <c r="G158" s="247">
        <v>0.51703596047476874</v>
      </c>
      <c r="H158" s="247">
        <v>0.50152231061944685</v>
      </c>
      <c r="I158" s="248">
        <v>0.53373180865791681</v>
      </c>
      <c r="J158" s="384">
        <f t="shared" si="19"/>
        <v>0.51743002658404413</v>
      </c>
      <c r="K158" s="381">
        <f t="shared" si="20"/>
        <v>9.3001685835331239E-3</v>
      </c>
      <c r="L158" s="243" t="str">
        <f t="shared" si="21"/>
        <v>NCP-IAG933</v>
      </c>
      <c r="M158" s="393">
        <v>2.4691358024691357E-2</v>
      </c>
      <c r="N158" s="243" t="str">
        <f t="shared" si="22"/>
        <v>Dabrafenib</v>
      </c>
      <c r="O158" s="249">
        <f>'[1]Fill in your data'!$K$5</f>
        <v>9.0000000000000011E-2</v>
      </c>
      <c r="Q158" s="82"/>
    </row>
    <row r="159" spans="1:17">
      <c r="A159" s="409"/>
      <c r="B159" s="244">
        <v>854233</v>
      </c>
      <c r="C159" s="245">
        <v>873310</v>
      </c>
      <c r="D159" s="246">
        <v>847627</v>
      </c>
      <c r="E159" s="384">
        <f t="shared" si="17"/>
        <v>858390</v>
      </c>
      <c r="F159" s="385">
        <f t="shared" si="18"/>
        <v>7699.8833108041326</v>
      </c>
      <c r="G159" s="247">
        <v>0.40533353661377747</v>
      </c>
      <c r="H159" s="247">
        <v>0.38814390437297042</v>
      </c>
      <c r="I159" s="248">
        <v>0.41128597727964589</v>
      </c>
      <c r="J159" s="384">
        <f t="shared" si="19"/>
        <v>0.40158780608879791</v>
      </c>
      <c r="K159" s="381">
        <f t="shared" si="20"/>
        <v>6.9381015049457973E-3</v>
      </c>
      <c r="L159" s="243" t="str">
        <f t="shared" si="21"/>
        <v>NCP-IAG933</v>
      </c>
      <c r="M159" s="393">
        <v>2.4691358024691357E-2</v>
      </c>
      <c r="N159" s="243" t="str">
        <f t="shared" si="22"/>
        <v>Dabrafenib</v>
      </c>
      <c r="O159" s="249">
        <f>'[1]Fill in your data'!$K$6</f>
        <v>3.0000000000000002E-2</v>
      </c>
      <c r="Q159" s="82"/>
    </row>
    <row r="160" spans="1:17">
      <c r="A160" s="409"/>
      <c r="B160" s="244">
        <v>927423</v>
      </c>
      <c r="C160" s="245">
        <v>920844</v>
      </c>
      <c r="D160" s="246">
        <v>911736</v>
      </c>
      <c r="E160" s="384">
        <f t="shared" si="17"/>
        <v>920001</v>
      </c>
      <c r="F160" s="385">
        <f t="shared" si="18"/>
        <v>4548.0207783166516</v>
      </c>
      <c r="G160" s="247">
        <v>0.3393845308107335</v>
      </c>
      <c r="H160" s="247">
        <v>0.34531264270003847</v>
      </c>
      <c r="I160" s="248">
        <v>0.35351954999412405</v>
      </c>
      <c r="J160" s="384">
        <f t="shared" si="19"/>
        <v>0.34607224116829866</v>
      </c>
      <c r="K160" s="381">
        <f t="shared" si="20"/>
        <v>4.0980659748814097E-3</v>
      </c>
      <c r="L160" s="243" t="str">
        <f t="shared" si="21"/>
        <v>NCP-IAG933</v>
      </c>
      <c r="M160" s="393">
        <v>2.4691358024691357E-2</v>
      </c>
      <c r="N160" s="243" t="str">
        <f t="shared" si="22"/>
        <v>Dabrafenib</v>
      </c>
      <c r="O160" s="249">
        <f>'[1]Fill in your data'!$K$7</f>
        <v>0.01</v>
      </c>
      <c r="Q160" s="82"/>
    </row>
    <row r="161" spans="1:17">
      <c r="A161" s="409"/>
      <c r="B161" s="244">
        <v>1055283</v>
      </c>
      <c r="C161" s="245">
        <v>1050996</v>
      </c>
      <c r="D161" s="246">
        <v>1051542</v>
      </c>
      <c r="E161" s="384">
        <f t="shared" si="17"/>
        <v>1052607</v>
      </c>
      <c r="F161" s="385">
        <f t="shared" si="18"/>
        <v>1347.2516468722538</v>
      </c>
      <c r="G161" s="247">
        <v>0.22417425779560574</v>
      </c>
      <c r="H161" s="247">
        <v>0.22803712687440958</v>
      </c>
      <c r="I161" s="248">
        <v>0.22754514494834777</v>
      </c>
      <c r="J161" s="384">
        <f t="shared" si="19"/>
        <v>0.22658550987278769</v>
      </c>
      <c r="K161" s="381">
        <f t="shared" si="20"/>
        <v>1.213962381168736E-3</v>
      </c>
      <c r="L161" s="243" t="str">
        <f t="shared" si="21"/>
        <v>NCP-IAG933</v>
      </c>
      <c r="M161" s="393">
        <v>2.4691358024691357E-2</v>
      </c>
      <c r="N161" s="243" t="str">
        <f t="shared" si="22"/>
        <v>Dabrafenib</v>
      </c>
      <c r="O161" s="249">
        <f>'[1]Fill in your data'!$K$8</f>
        <v>3.3333333333333335E-3</v>
      </c>
      <c r="Q161" s="82"/>
    </row>
    <row r="162" spans="1:17">
      <c r="A162" s="409"/>
      <c r="B162" s="251">
        <v>1171681</v>
      </c>
      <c r="C162" s="252">
        <v>1226117</v>
      </c>
      <c r="D162" s="253">
        <v>1183762</v>
      </c>
      <c r="E162" s="386">
        <f t="shared" si="17"/>
        <v>1193853.3333333333</v>
      </c>
      <c r="F162" s="387">
        <f t="shared" si="18"/>
        <v>16504.502217408572</v>
      </c>
      <c r="G162" s="254">
        <v>0.11929200096458092</v>
      </c>
      <c r="H162" s="254">
        <v>7.0241583149380782E-2</v>
      </c>
      <c r="I162" s="255">
        <v>0.10840622505111497</v>
      </c>
      <c r="J162" s="386">
        <f t="shared" si="19"/>
        <v>9.9313269721692229E-2</v>
      </c>
      <c r="K162" s="390">
        <f t="shared" si="20"/>
        <v>1.4871642471816224E-2</v>
      </c>
      <c r="L162" s="250" t="str">
        <f t="shared" si="21"/>
        <v>NCP-IAG933</v>
      </c>
      <c r="M162" s="256">
        <v>2.4691358024691357E-2</v>
      </c>
      <c r="N162" s="250" t="str">
        <f t="shared" si="22"/>
        <v>Dabrafenib</v>
      </c>
      <c r="O162" s="257">
        <f>'[1]Fill in your data'!$K$9</f>
        <v>1.1111111111111111E-3</v>
      </c>
      <c r="Q162" s="82"/>
    </row>
    <row r="163" spans="1:17">
      <c r="A163" s="409"/>
      <c r="B163" s="236">
        <v>625625</v>
      </c>
      <c r="C163" s="237">
        <v>513735</v>
      </c>
      <c r="D163" s="238">
        <v>521308</v>
      </c>
      <c r="E163" s="382">
        <f t="shared" si="17"/>
        <v>553556</v>
      </c>
      <c r="F163" s="383">
        <f t="shared" si="18"/>
        <v>36100.753237755765</v>
      </c>
      <c r="G163" s="239">
        <v>0.61132438671108957</v>
      </c>
      <c r="H163" s="239">
        <v>0.71214463892180957</v>
      </c>
      <c r="I163" s="240">
        <v>0.70532086762864854</v>
      </c>
      <c r="J163" s="382">
        <f t="shared" si="19"/>
        <v>0.67626329775384919</v>
      </c>
      <c r="K163" s="389">
        <f t="shared" si="20"/>
        <v>3.2529154047971243E-2</v>
      </c>
      <c r="L163" s="235" t="str">
        <f t="shared" si="21"/>
        <v>NCP-IAG933</v>
      </c>
      <c r="M163" s="241">
        <v>7.407407407407407E-2</v>
      </c>
      <c r="N163" s="235" t="str">
        <f t="shared" si="22"/>
        <v>Dabrafenib</v>
      </c>
      <c r="O163" s="242">
        <f>'[1]Fill in your data'!$K$4</f>
        <v>0.27</v>
      </c>
      <c r="Q163" s="82"/>
    </row>
    <row r="164" spans="1:17">
      <c r="A164" s="409"/>
      <c r="B164" s="244">
        <v>763087</v>
      </c>
      <c r="C164" s="245">
        <v>377717</v>
      </c>
      <c r="D164" s="246">
        <v>700308</v>
      </c>
      <c r="E164" s="384">
        <f t="shared" si="17"/>
        <v>613704</v>
      </c>
      <c r="F164" s="385">
        <f t="shared" si="18"/>
        <v>119377.13186508266</v>
      </c>
      <c r="G164" s="247">
        <v>0.48746207989734414</v>
      </c>
      <c r="H164" s="247">
        <v>0.83470580672230732</v>
      </c>
      <c r="I164" s="248">
        <v>0.54403008967066424</v>
      </c>
      <c r="J164" s="384">
        <f t="shared" si="19"/>
        <v>0.62206599209677182</v>
      </c>
      <c r="K164" s="381">
        <f t="shared" si="20"/>
        <v>0.1075666506643134</v>
      </c>
      <c r="L164" s="243" t="str">
        <f t="shared" si="21"/>
        <v>NCP-IAG933</v>
      </c>
      <c r="M164" s="393">
        <v>7.407407407407407E-2</v>
      </c>
      <c r="N164" s="243" t="str">
        <f t="shared" si="22"/>
        <v>Dabrafenib</v>
      </c>
      <c r="O164" s="249">
        <f>'[1]Fill in your data'!$K$5</f>
        <v>9.0000000000000011E-2</v>
      </c>
      <c r="Q164" s="82"/>
    </row>
    <row r="165" spans="1:17">
      <c r="A165" s="409"/>
      <c r="B165" s="244">
        <v>728891</v>
      </c>
      <c r="C165" s="245">
        <v>719154</v>
      </c>
      <c r="D165" s="246">
        <v>789374</v>
      </c>
      <c r="E165" s="384">
        <f t="shared" si="17"/>
        <v>745806.33333333337</v>
      </c>
      <c r="F165" s="385">
        <f t="shared" si="18"/>
        <v>21964.429397955635</v>
      </c>
      <c r="G165" s="247">
        <v>0.51827492594790969</v>
      </c>
      <c r="H165" s="247">
        <v>0.52704860362934491</v>
      </c>
      <c r="I165" s="248">
        <v>0.46377576324828529</v>
      </c>
      <c r="J165" s="384">
        <f t="shared" si="19"/>
        <v>0.50303309760851334</v>
      </c>
      <c r="K165" s="381">
        <f t="shared" si="20"/>
        <v>1.9791396117315584E-2</v>
      </c>
      <c r="L165" s="243" t="str">
        <f t="shared" si="21"/>
        <v>NCP-IAG933</v>
      </c>
      <c r="M165" s="393">
        <v>7.407407407407407E-2</v>
      </c>
      <c r="N165" s="243" t="str">
        <f t="shared" si="22"/>
        <v>Dabrafenib</v>
      </c>
      <c r="O165" s="249">
        <f>'[1]Fill in your data'!$K$6</f>
        <v>3.0000000000000002E-2</v>
      </c>
      <c r="Q165" s="82"/>
    </row>
    <row r="166" spans="1:17">
      <c r="A166" s="409"/>
      <c r="B166" s="244">
        <v>829287</v>
      </c>
      <c r="C166" s="245">
        <v>739162</v>
      </c>
      <c r="D166" s="246">
        <v>777542</v>
      </c>
      <c r="E166" s="384">
        <f t="shared" si="17"/>
        <v>781997</v>
      </c>
      <c r="F166" s="385">
        <f t="shared" si="18"/>
        <v>26112.028996869114</v>
      </c>
      <c r="G166" s="247">
        <v>0.42781152402684941</v>
      </c>
      <c r="H166" s="247">
        <v>0.50902007912999658</v>
      </c>
      <c r="I166" s="248">
        <v>0.47443717377788797</v>
      </c>
      <c r="J166" s="384">
        <f t="shared" si="19"/>
        <v>0.47042292564491134</v>
      </c>
      <c r="K166" s="381">
        <f t="shared" si="20"/>
        <v>2.3528656262382493E-2</v>
      </c>
      <c r="L166" s="243" t="str">
        <f t="shared" si="21"/>
        <v>NCP-IAG933</v>
      </c>
      <c r="M166" s="393">
        <v>7.407407407407407E-2</v>
      </c>
      <c r="N166" s="243" t="str">
        <f t="shared" si="22"/>
        <v>Dabrafenib</v>
      </c>
      <c r="O166" s="249">
        <f>'[1]Fill in your data'!$K$7</f>
        <v>0.01</v>
      </c>
      <c r="Q166" s="82"/>
    </row>
    <row r="167" spans="1:17">
      <c r="A167" s="409"/>
      <c r="B167" s="244">
        <v>1061220</v>
      </c>
      <c r="C167" s="245">
        <v>1041625</v>
      </c>
      <c r="D167" s="246">
        <v>987090</v>
      </c>
      <c r="E167" s="384">
        <f t="shared" si="17"/>
        <v>1029978.3333333334</v>
      </c>
      <c r="F167" s="385">
        <f t="shared" si="18"/>
        <v>22177.67539917363</v>
      </c>
      <c r="G167" s="247">
        <v>0.21882463014903286</v>
      </c>
      <c r="H167" s="247">
        <v>0.23648101447353953</v>
      </c>
      <c r="I167" s="248">
        <v>0.28562063780280589</v>
      </c>
      <c r="J167" s="384">
        <f t="shared" si="19"/>
        <v>0.2469754274751261</v>
      </c>
      <c r="K167" s="381">
        <f t="shared" si="20"/>
        <v>1.9983544795711482E-2</v>
      </c>
      <c r="L167" s="243" t="str">
        <f t="shared" si="21"/>
        <v>NCP-IAG933</v>
      </c>
      <c r="M167" s="393">
        <v>7.407407407407407E-2</v>
      </c>
      <c r="N167" s="243" t="str">
        <f t="shared" si="22"/>
        <v>Dabrafenib</v>
      </c>
      <c r="O167" s="249">
        <f>'[1]Fill in your data'!$K$8</f>
        <v>3.3333333333333335E-3</v>
      </c>
      <c r="Q167" s="82"/>
    </row>
    <row r="168" spans="1:17">
      <c r="A168" s="409"/>
      <c r="B168" s="251">
        <v>1139051</v>
      </c>
      <c r="C168" s="252">
        <v>1193854</v>
      </c>
      <c r="D168" s="253">
        <v>1334456</v>
      </c>
      <c r="E168" s="386">
        <f t="shared" si="17"/>
        <v>1222453.6666666667</v>
      </c>
      <c r="F168" s="387">
        <f t="shared" si="18"/>
        <v>58192.881026042276</v>
      </c>
      <c r="G168" s="254">
        <v>0.1486937779744637</v>
      </c>
      <c r="H168" s="254">
        <v>9.931266901115976E-2</v>
      </c>
      <c r="I168" s="255">
        <v>-2.7378984410340035E-2</v>
      </c>
      <c r="J168" s="386">
        <f t="shared" si="19"/>
        <v>7.3542487525094472E-2</v>
      </c>
      <c r="K168" s="390">
        <f t="shared" si="20"/>
        <v>5.2435614817356244E-2</v>
      </c>
      <c r="L168" s="250" t="str">
        <f t="shared" si="21"/>
        <v>NCP-IAG933</v>
      </c>
      <c r="M168" s="256">
        <v>7.407407407407407E-2</v>
      </c>
      <c r="N168" s="250" t="str">
        <f t="shared" si="22"/>
        <v>Dabrafenib</v>
      </c>
      <c r="O168" s="257">
        <f>'[1]Fill in your data'!$K$9</f>
        <v>1.1111111111111111E-3</v>
      </c>
      <c r="Q168" s="82"/>
    </row>
    <row r="169" spans="1:17">
      <c r="A169" s="409"/>
      <c r="B169" s="236">
        <v>504510</v>
      </c>
      <c r="C169" s="237">
        <v>454399</v>
      </c>
      <c r="D169" s="238">
        <v>465105</v>
      </c>
      <c r="E169" s="382">
        <f t="shared" si="17"/>
        <v>474671.33333333331</v>
      </c>
      <c r="F169" s="383">
        <f t="shared" si="18"/>
        <v>15236.077035918546</v>
      </c>
      <c r="G169" s="239">
        <v>0.72045697091433691</v>
      </c>
      <c r="H169" s="239">
        <v>0.76561027915038471</v>
      </c>
      <c r="I169" s="240">
        <v>0.75596346871005959</v>
      </c>
      <c r="J169" s="382">
        <f t="shared" si="19"/>
        <v>0.74734357292492704</v>
      </c>
      <c r="K169" s="389">
        <f t="shared" si="20"/>
        <v>1.3728707922631742E-2</v>
      </c>
      <c r="L169" s="235" t="str">
        <f t="shared" si="21"/>
        <v>NCP-IAG933</v>
      </c>
      <c r="M169" s="241">
        <v>0.22222222222222221</v>
      </c>
      <c r="N169" s="235" t="str">
        <f t="shared" si="22"/>
        <v>Dabrafenib</v>
      </c>
      <c r="O169" s="242">
        <f>'[1]Fill in your data'!$K$4</f>
        <v>0.27</v>
      </c>
      <c r="Q169" s="82"/>
    </row>
    <row r="170" spans="1:17">
      <c r="A170" s="409"/>
      <c r="B170" s="244">
        <v>505603</v>
      </c>
      <c r="C170" s="245">
        <v>561904</v>
      </c>
      <c r="D170" s="246">
        <v>516378</v>
      </c>
      <c r="E170" s="384">
        <f t="shared" si="17"/>
        <v>527961.66666666663</v>
      </c>
      <c r="F170" s="385">
        <f t="shared" si="18"/>
        <v>17253.856093960887</v>
      </c>
      <c r="G170" s="247">
        <v>0.71947210599641465</v>
      </c>
      <c r="H170" s="247">
        <v>0.66874120046673602</v>
      </c>
      <c r="I170" s="248">
        <v>0.70976312201598302</v>
      </c>
      <c r="J170" s="384">
        <f t="shared" si="19"/>
        <v>0.6993254761597113</v>
      </c>
      <c r="K170" s="381">
        <f t="shared" si="20"/>
        <v>1.5546859621061797E-2</v>
      </c>
      <c r="L170" s="243" t="str">
        <f t="shared" si="21"/>
        <v>NCP-IAG933</v>
      </c>
      <c r="M170" s="393">
        <v>0.22222222222222221</v>
      </c>
      <c r="N170" s="243" t="str">
        <f t="shared" si="22"/>
        <v>Dabrafenib</v>
      </c>
      <c r="O170" s="249">
        <f>'[1]Fill in your data'!$K$5</f>
        <v>9.0000000000000011E-2</v>
      </c>
      <c r="Q170" s="82"/>
    </row>
    <row r="171" spans="1:17">
      <c r="A171" s="409"/>
      <c r="B171" s="244">
        <v>553347</v>
      </c>
      <c r="C171" s="245">
        <v>538163</v>
      </c>
      <c r="D171" s="246">
        <v>472130</v>
      </c>
      <c r="E171" s="384">
        <f t="shared" si="17"/>
        <v>521213.33333333331</v>
      </c>
      <c r="F171" s="385">
        <f t="shared" si="18"/>
        <v>24930.026556566503</v>
      </c>
      <c r="G171" s="247">
        <v>0.67645162050576668</v>
      </c>
      <c r="H171" s="247">
        <v>0.69013340359243713</v>
      </c>
      <c r="I171" s="248">
        <v>0.74963348147455777</v>
      </c>
      <c r="J171" s="384">
        <f t="shared" si="19"/>
        <v>0.70540616852425375</v>
      </c>
      <c r="K171" s="381">
        <f t="shared" si="20"/>
        <v>2.246359428950738E-2</v>
      </c>
      <c r="L171" s="243" t="str">
        <f t="shared" si="21"/>
        <v>NCP-IAG933</v>
      </c>
      <c r="M171" s="393">
        <v>0.22222222222222221</v>
      </c>
      <c r="N171" s="243" t="str">
        <f t="shared" si="22"/>
        <v>Dabrafenib</v>
      </c>
      <c r="O171" s="249">
        <f>'[1]Fill in your data'!$K$6</f>
        <v>3.0000000000000002E-2</v>
      </c>
      <c r="Q171" s="82"/>
    </row>
    <row r="172" spans="1:17">
      <c r="A172" s="409"/>
      <c r="B172" s="244">
        <v>715100</v>
      </c>
      <c r="C172" s="245">
        <v>712344</v>
      </c>
      <c r="D172" s="246">
        <v>698319</v>
      </c>
      <c r="E172" s="384">
        <f t="shared" si="17"/>
        <v>708587.66666666663</v>
      </c>
      <c r="F172" s="385">
        <f t="shared" si="18"/>
        <v>5195.6077710996542</v>
      </c>
      <c r="G172" s="247">
        <v>0.53070152437706364</v>
      </c>
      <c r="H172" s="247">
        <v>0.53318486171813739</v>
      </c>
      <c r="I172" s="248">
        <v>0.54582230954417499</v>
      </c>
      <c r="J172" s="384">
        <f t="shared" si="19"/>
        <v>0.53656956521312538</v>
      </c>
      <c r="K172" s="381">
        <f t="shared" si="20"/>
        <v>4.6815844657274374E-3</v>
      </c>
      <c r="L172" s="243" t="str">
        <f t="shared" si="21"/>
        <v>NCP-IAG933</v>
      </c>
      <c r="M172" s="393">
        <v>0.22222222222222221</v>
      </c>
      <c r="N172" s="243" t="str">
        <f t="shared" si="22"/>
        <v>Dabrafenib</v>
      </c>
      <c r="O172" s="249">
        <f>'[1]Fill in your data'!$K$7</f>
        <v>0.01</v>
      </c>
      <c r="Q172" s="82"/>
    </row>
    <row r="173" spans="1:17">
      <c r="A173" s="409"/>
      <c r="B173" s="244">
        <v>896471</v>
      </c>
      <c r="C173" s="245">
        <v>911642</v>
      </c>
      <c r="D173" s="246">
        <v>892513</v>
      </c>
      <c r="E173" s="384">
        <f t="shared" si="17"/>
        <v>900208.66666666663</v>
      </c>
      <c r="F173" s="385">
        <f t="shared" si="18"/>
        <v>5829.7305350342831</v>
      </c>
      <c r="G173" s="247">
        <v>0.36727431941048505</v>
      </c>
      <c r="H173" s="247">
        <v>0.35360425017919694</v>
      </c>
      <c r="I173" s="248">
        <v>0.37084073784153371</v>
      </c>
      <c r="J173" s="384">
        <f t="shared" si="19"/>
        <v>0.36390643581040522</v>
      </c>
      <c r="K173" s="381">
        <f t="shared" si="20"/>
        <v>5.2529708004530416E-3</v>
      </c>
      <c r="L173" s="243" t="str">
        <f t="shared" si="21"/>
        <v>NCP-IAG933</v>
      </c>
      <c r="M173" s="393">
        <v>0.22222222222222221</v>
      </c>
      <c r="N173" s="243" t="str">
        <f t="shared" si="22"/>
        <v>Dabrafenib</v>
      </c>
      <c r="O173" s="249">
        <f>'[1]Fill in your data'!$K$8</f>
        <v>3.3333333333333335E-3</v>
      </c>
      <c r="Q173" s="82"/>
    </row>
    <row r="174" spans="1:17">
      <c r="A174" s="409"/>
      <c r="B174" s="251">
        <v>1026749</v>
      </c>
      <c r="C174" s="252">
        <v>1047837</v>
      </c>
      <c r="D174" s="253">
        <v>1059559</v>
      </c>
      <c r="E174" s="386">
        <f t="shared" si="17"/>
        <v>1044715</v>
      </c>
      <c r="F174" s="387">
        <f t="shared" si="18"/>
        <v>9599.2046198283188</v>
      </c>
      <c r="G174" s="254">
        <v>0.24988526929422661</v>
      </c>
      <c r="H174" s="254">
        <v>0.23088359373233847</v>
      </c>
      <c r="I174" s="255">
        <v>0.22032130044058706</v>
      </c>
      <c r="J174" s="386">
        <f t="shared" si="19"/>
        <v>0.23369672115571738</v>
      </c>
      <c r="K174" s="390">
        <f t="shared" si="20"/>
        <v>8.6495149771507827E-3</v>
      </c>
      <c r="L174" s="250" t="str">
        <f t="shared" si="21"/>
        <v>NCP-IAG933</v>
      </c>
      <c r="M174" s="256">
        <v>0.22222222222222221</v>
      </c>
      <c r="N174" s="250" t="str">
        <f t="shared" si="22"/>
        <v>Dabrafenib</v>
      </c>
      <c r="O174" s="257">
        <f>'[1]Fill in your data'!$K$9</f>
        <v>1.1111111111111111E-3</v>
      </c>
      <c r="Q174" s="82"/>
    </row>
    <row r="175" spans="1:17">
      <c r="A175" s="409"/>
      <c r="B175" s="236">
        <v>388158</v>
      </c>
      <c r="C175" s="237">
        <v>419830</v>
      </c>
      <c r="D175" s="238">
        <v>282868</v>
      </c>
      <c r="E175" s="382">
        <f t="shared" si="17"/>
        <v>363618.66666666669</v>
      </c>
      <c r="F175" s="383">
        <f t="shared" si="18"/>
        <v>41397.590595481692</v>
      </c>
      <c r="G175" s="239">
        <v>0.82529777871862398</v>
      </c>
      <c r="H175" s="239">
        <v>0.79675922274384592</v>
      </c>
      <c r="I175" s="240">
        <v>0.9201709966582674</v>
      </c>
      <c r="J175" s="382">
        <f t="shared" si="19"/>
        <v>0.84740933270691254</v>
      </c>
      <c r="K175" s="389">
        <f t="shared" si="20"/>
        <v>3.7301953032018838E-2</v>
      </c>
      <c r="L175" s="235" t="str">
        <f t="shared" si="21"/>
        <v>NCP-IAG933</v>
      </c>
      <c r="M175" s="241">
        <v>0.66666666666666663</v>
      </c>
      <c r="N175" s="235" t="str">
        <f t="shared" si="22"/>
        <v>Dabrafenib</v>
      </c>
      <c r="O175" s="242">
        <f>'[1]Fill in your data'!$K$4</f>
        <v>0.27</v>
      </c>
      <c r="Q175" s="82"/>
    </row>
    <row r="176" spans="1:17">
      <c r="A176" s="409"/>
      <c r="B176" s="244">
        <v>398817</v>
      </c>
      <c r="C176" s="245">
        <v>416310</v>
      </c>
      <c r="D176" s="246">
        <v>357612</v>
      </c>
      <c r="E176" s="384">
        <f t="shared" si="17"/>
        <v>390913</v>
      </c>
      <c r="F176" s="385">
        <f t="shared" si="18"/>
        <v>17399.412949867015</v>
      </c>
      <c r="G176" s="247">
        <v>0.81569331837083547</v>
      </c>
      <c r="H176" s="247">
        <v>0.79993097435508664</v>
      </c>
      <c r="I176" s="248">
        <v>0.85282173460412447</v>
      </c>
      <c r="J176" s="384">
        <f t="shared" si="19"/>
        <v>0.82281534244334897</v>
      </c>
      <c r="K176" s="381">
        <f t="shared" si="20"/>
        <v>1.5678015925677535E-2</v>
      </c>
      <c r="L176" s="243" t="str">
        <f t="shared" si="21"/>
        <v>NCP-IAG933</v>
      </c>
      <c r="M176" s="393">
        <v>0.66666666666666663</v>
      </c>
      <c r="N176" s="243" t="str">
        <f t="shared" si="22"/>
        <v>Dabrafenib</v>
      </c>
      <c r="O176" s="249">
        <f>'[1]Fill in your data'!$K$5</f>
        <v>9.0000000000000011E-2</v>
      </c>
      <c r="Q176" s="82"/>
    </row>
    <row r="177" spans="1:17">
      <c r="A177" s="409"/>
      <c r="B177" s="244">
        <v>480454</v>
      </c>
      <c r="C177" s="245">
        <v>418570</v>
      </c>
      <c r="D177" s="246">
        <v>393799</v>
      </c>
      <c r="E177" s="384">
        <f t="shared" si="17"/>
        <v>430941</v>
      </c>
      <c r="F177" s="385">
        <f t="shared" si="18"/>
        <v>25768.543400821087</v>
      </c>
      <c r="G177" s="247">
        <v>0.74213300976661212</v>
      </c>
      <c r="H177" s="247">
        <v>0.79789456565014238</v>
      </c>
      <c r="I177" s="248">
        <v>0.82021486654845088</v>
      </c>
      <c r="J177" s="384">
        <f t="shared" si="19"/>
        <v>0.78674748065506839</v>
      </c>
      <c r="K177" s="381">
        <f t="shared" si="20"/>
        <v>2.3219153139455415E-2</v>
      </c>
      <c r="L177" s="243" t="str">
        <f t="shared" si="21"/>
        <v>NCP-IAG933</v>
      </c>
      <c r="M177" s="393">
        <v>0.66666666666666663</v>
      </c>
      <c r="N177" s="243" t="str">
        <f t="shared" si="22"/>
        <v>Dabrafenib</v>
      </c>
      <c r="O177" s="249">
        <f>'[1]Fill in your data'!$K$6</f>
        <v>3.0000000000000002E-2</v>
      </c>
      <c r="Q177" s="82"/>
    </row>
    <row r="178" spans="1:17">
      <c r="A178" s="409"/>
      <c r="B178" s="244">
        <v>378239</v>
      </c>
      <c r="C178" s="245">
        <v>465996</v>
      </c>
      <c r="D178" s="246">
        <v>528473</v>
      </c>
      <c r="E178" s="384">
        <f t="shared" si="17"/>
        <v>457569.33333333331</v>
      </c>
      <c r="F178" s="385">
        <f t="shared" si="18"/>
        <v>43573.004725148014</v>
      </c>
      <c r="G178" s="247">
        <v>0.83423545037541302</v>
      </c>
      <c r="H178" s="247">
        <v>0.75516061908346432</v>
      </c>
      <c r="I178" s="248">
        <v>0.69886473118133585</v>
      </c>
      <c r="J178" s="384">
        <f t="shared" si="19"/>
        <v>0.76275360021340433</v>
      </c>
      <c r="K178" s="381">
        <f t="shared" si="20"/>
        <v>3.9262144302156764E-2</v>
      </c>
      <c r="L178" s="243" t="str">
        <f t="shared" si="21"/>
        <v>NCP-IAG933</v>
      </c>
      <c r="M178" s="393">
        <v>0.66666666666666663</v>
      </c>
      <c r="N178" s="243" t="str">
        <f t="shared" si="22"/>
        <v>Dabrafenib</v>
      </c>
      <c r="O178" s="249">
        <f>'[1]Fill in your data'!$K$7</f>
        <v>0.01</v>
      </c>
      <c r="Q178" s="82"/>
    </row>
    <row r="179" spans="1:17">
      <c r="A179" s="409"/>
      <c r="B179" s="244">
        <v>667704</v>
      </c>
      <c r="C179" s="245">
        <v>676992</v>
      </c>
      <c r="D179" s="246">
        <v>708564</v>
      </c>
      <c r="E179" s="384">
        <f t="shared" si="17"/>
        <v>684420</v>
      </c>
      <c r="F179" s="385">
        <f t="shared" si="18"/>
        <v>12366.16739333574</v>
      </c>
      <c r="G179" s="247">
        <v>0.57340843896978222</v>
      </c>
      <c r="H179" s="247">
        <v>0.56503933983193999</v>
      </c>
      <c r="I179" s="248">
        <v>0.53659089043702668</v>
      </c>
      <c r="J179" s="384">
        <f t="shared" si="19"/>
        <v>0.55834622307958293</v>
      </c>
      <c r="K179" s="381">
        <f t="shared" si="20"/>
        <v>1.1142730498490397E-2</v>
      </c>
      <c r="L179" s="243" t="str">
        <f t="shared" si="21"/>
        <v>NCP-IAG933</v>
      </c>
      <c r="M179" s="393">
        <v>0.66666666666666663</v>
      </c>
      <c r="N179" s="243" t="str">
        <f t="shared" si="22"/>
        <v>Dabrafenib</v>
      </c>
      <c r="O179" s="249">
        <f>'[1]Fill in your data'!$K$8</f>
        <v>3.3333333333333335E-3</v>
      </c>
      <c r="Q179" s="82"/>
    </row>
    <row r="180" spans="1:17">
      <c r="A180" s="409"/>
      <c r="B180" s="251">
        <v>993066</v>
      </c>
      <c r="C180" s="252">
        <v>978353</v>
      </c>
      <c r="D180" s="253">
        <v>847862</v>
      </c>
      <c r="E180" s="386">
        <f t="shared" si="17"/>
        <v>939760.33333333337</v>
      </c>
      <c r="F180" s="387">
        <f t="shared" si="18"/>
        <v>46145.046120298168</v>
      </c>
      <c r="G180" s="254">
        <v>0.28023586859008576</v>
      </c>
      <c r="H180" s="254">
        <v>0.29349324968559309</v>
      </c>
      <c r="I180" s="255">
        <v>0.41107422681696359</v>
      </c>
      <c r="J180" s="386">
        <f t="shared" si="19"/>
        <v>0.3282677816975475</v>
      </c>
      <c r="K180" s="390">
        <f t="shared" si="20"/>
        <v>4.1579722836033152E-2</v>
      </c>
      <c r="L180" s="250" t="str">
        <f t="shared" si="21"/>
        <v>NCP-IAG933</v>
      </c>
      <c r="M180" s="256">
        <v>0.66666666666666663</v>
      </c>
      <c r="N180" s="250" t="str">
        <f t="shared" si="22"/>
        <v>Dabrafenib</v>
      </c>
      <c r="O180" s="257">
        <f>'[1]Fill in your data'!$K$9</f>
        <v>1.1111111111111111E-3</v>
      </c>
      <c r="Q180" s="82"/>
    </row>
    <row r="181" spans="1:17">
      <c r="A181" s="409"/>
      <c r="B181" s="236">
        <v>307449</v>
      </c>
      <c r="C181" s="237">
        <v>314244</v>
      </c>
      <c r="D181" s="238">
        <v>311197</v>
      </c>
      <c r="E181" s="382">
        <f t="shared" si="17"/>
        <v>310963.33333333331</v>
      </c>
      <c r="F181" s="383">
        <f t="shared" si="18"/>
        <v>1965.023861885086</v>
      </c>
      <c r="G181" s="239">
        <v>0.89802189826170187</v>
      </c>
      <c r="H181" s="239">
        <v>0.89189915615988902</v>
      </c>
      <c r="I181" s="240">
        <v>0.89464470364836934</v>
      </c>
      <c r="J181" s="382">
        <f t="shared" si="19"/>
        <v>0.89485525268998678</v>
      </c>
      <c r="K181" s="389">
        <f t="shared" si="20"/>
        <v>1.7706157954717728E-3</v>
      </c>
      <c r="L181" s="235" t="str">
        <f t="shared" si="21"/>
        <v>NCP-IAG933</v>
      </c>
      <c r="M181" s="258">
        <v>2</v>
      </c>
      <c r="N181" s="235" t="str">
        <f t="shared" si="22"/>
        <v>Dabrafenib</v>
      </c>
      <c r="O181" s="242">
        <f>'[1]Fill in your data'!$K$4</f>
        <v>0.27</v>
      </c>
      <c r="Q181" s="82"/>
    </row>
    <row r="182" spans="1:17">
      <c r="A182" s="409"/>
      <c r="B182" s="244">
        <v>337262</v>
      </c>
      <c r="C182" s="245">
        <v>279456</v>
      </c>
      <c r="D182" s="246">
        <v>324659</v>
      </c>
      <c r="E182" s="384">
        <f t="shared" si="17"/>
        <v>313792.33333333331</v>
      </c>
      <c r="F182" s="385">
        <f t="shared" si="18"/>
        <v>17549.422994629895</v>
      </c>
      <c r="G182" s="247">
        <v>0.87115842360661033</v>
      </c>
      <c r="H182" s="247">
        <v>0.92324543316325414</v>
      </c>
      <c r="I182" s="248">
        <v>0.88251455586697058</v>
      </c>
      <c r="J182" s="384">
        <f t="shared" si="19"/>
        <v>0.89230613754561172</v>
      </c>
      <c r="K182" s="381">
        <f t="shared" si="20"/>
        <v>1.5813184846467002E-2</v>
      </c>
      <c r="L182" s="243" t="str">
        <f t="shared" si="21"/>
        <v>NCP-IAG933</v>
      </c>
      <c r="M182" s="393">
        <v>2</v>
      </c>
      <c r="N182" s="243" t="str">
        <f t="shared" si="22"/>
        <v>Dabrafenib</v>
      </c>
      <c r="O182" s="249">
        <f>'[1]Fill in your data'!$K$5</f>
        <v>9.0000000000000011E-2</v>
      </c>
      <c r="Q182" s="82"/>
    </row>
    <row r="183" spans="1:17">
      <c r="A183" s="409"/>
      <c r="B183" s="244">
        <v>387009</v>
      </c>
      <c r="C183" s="245">
        <v>342984</v>
      </c>
      <c r="D183" s="246">
        <v>329312</v>
      </c>
      <c r="E183" s="384">
        <f t="shared" si="17"/>
        <v>353101.66666666669</v>
      </c>
      <c r="F183" s="385">
        <f t="shared" si="18"/>
        <v>17407.003727746422</v>
      </c>
      <c r="G183" s="247">
        <v>0.82633310332127052</v>
      </c>
      <c r="H183" s="247">
        <v>0.8660025251067468</v>
      </c>
      <c r="I183" s="248">
        <v>0.87832189670586169</v>
      </c>
      <c r="J183" s="384">
        <f t="shared" si="19"/>
        <v>0.85688584171129312</v>
      </c>
      <c r="K183" s="381">
        <f t="shared" si="20"/>
        <v>1.5684855716009791E-2</v>
      </c>
      <c r="L183" s="243" t="str">
        <f t="shared" si="21"/>
        <v>NCP-IAG933</v>
      </c>
      <c r="M183" s="393">
        <v>2</v>
      </c>
      <c r="N183" s="243" t="str">
        <f t="shared" si="22"/>
        <v>Dabrafenib</v>
      </c>
      <c r="O183" s="249">
        <f>'[1]Fill in your data'!$K$6</f>
        <v>3.0000000000000002E-2</v>
      </c>
      <c r="Q183" s="82"/>
    </row>
    <row r="184" spans="1:17">
      <c r="A184" s="409"/>
      <c r="B184" s="244">
        <v>422199</v>
      </c>
      <c r="C184" s="245">
        <v>420153</v>
      </c>
      <c r="D184" s="246">
        <v>458265</v>
      </c>
      <c r="E184" s="384">
        <f t="shared" si="17"/>
        <v>433539</v>
      </c>
      <c r="F184" s="385">
        <f t="shared" si="18"/>
        <v>12377.100306614633</v>
      </c>
      <c r="G184" s="247">
        <v>0.79462459786684891</v>
      </c>
      <c r="H184" s="247">
        <v>0.79646817849088258</v>
      </c>
      <c r="I184" s="248">
        <v>0.76212675877281166</v>
      </c>
      <c r="J184" s="384">
        <f t="shared" si="19"/>
        <v>0.78440651171018105</v>
      </c>
      <c r="K184" s="381">
        <f t="shared" si="20"/>
        <v>1.115258177272559E-2</v>
      </c>
      <c r="L184" s="243" t="str">
        <f t="shared" si="21"/>
        <v>NCP-IAG933</v>
      </c>
      <c r="M184" s="393">
        <v>2</v>
      </c>
      <c r="N184" s="243" t="str">
        <f t="shared" si="22"/>
        <v>Dabrafenib</v>
      </c>
      <c r="O184" s="249">
        <f>'[1]Fill in your data'!$K$7</f>
        <v>0.01</v>
      </c>
      <c r="Q184" s="82"/>
    </row>
    <row r="185" spans="1:17">
      <c r="A185" s="409"/>
      <c r="B185" s="244">
        <v>571503</v>
      </c>
      <c r="C185" s="245">
        <v>580123</v>
      </c>
      <c r="D185" s="246">
        <v>571299</v>
      </c>
      <c r="E185" s="384">
        <f t="shared" si="17"/>
        <v>574308.33333333337</v>
      </c>
      <c r="F185" s="385">
        <f t="shared" si="18"/>
        <v>2907.929695008308</v>
      </c>
      <c r="G185" s="247">
        <v>0.66009186986551427</v>
      </c>
      <c r="H185" s="247">
        <v>0.65232468268116883</v>
      </c>
      <c r="I185" s="248">
        <v>0.66027568728843855</v>
      </c>
      <c r="J185" s="384">
        <f t="shared" si="19"/>
        <v>0.65756407994504051</v>
      </c>
      <c r="K185" s="381">
        <f t="shared" si="20"/>
        <v>2.6202359930448038E-3</v>
      </c>
      <c r="L185" s="243" t="str">
        <f t="shared" si="21"/>
        <v>NCP-IAG933</v>
      </c>
      <c r="M185" s="393">
        <v>2</v>
      </c>
      <c r="N185" s="243" t="str">
        <f t="shared" si="22"/>
        <v>Dabrafenib</v>
      </c>
      <c r="O185" s="249">
        <f>'[1]Fill in your data'!$K$8</f>
        <v>3.3333333333333335E-3</v>
      </c>
      <c r="Q185" s="82"/>
    </row>
    <row r="186" spans="1:17">
      <c r="A186" s="409"/>
      <c r="B186" s="251">
        <v>812740</v>
      </c>
      <c r="C186" s="252">
        <v>879667</v>
      </c>
      <c r="D186" s="253">
        <v>938843</v>
      </c>
      <c r="E186" s="386">
        <f t="shared" si="17"/>
        <v>877083.33333333337</v>
      </c>
      <c r="F186" s="387">
        <f t="shared" si="18"/>
        <v>36425.715057421243</v>
      </c>
      <c r="G186" s="254">
        <v>0.44272145979707711</v>
      </c>
      <c r="H186" s="254">
        <v>0.38241582909096539</v>
      </c>
      <c r="I186" s="255">
        <v>0.32909435939017384</v>
      </c>
      <c r="J186" s="386">
        <f t="shared" si="19"/>
        <v>0.38474388275940541</v>
      </c>
      <c r="K186" s="390">
        <f t="shared" si="20"/>
        <v>3.2821966029538463E-2</v>
      </c>
      <c r="L186" s="250" t="str">
        <f t="shared" si="21"/>
        <v>NCP-IAG933</v>
      </c>
      <c r="M186" s="256">
        <v>2</v>
      </c>
      <c r="N186" s="250" t="str">
        <f t="shared" si="22"/>
        <v>Dabrafenib</v>
      </c>
      <c r="O186" s="257">
        <f>'[1]Fill in your data'!$K$9</f>
        <v>1.1111111111111111E-3</v>
      </c>
      <c r="Q186" s="82"/>
    </row>
    <row r="187" spans="1:17">
      <c r="A187" s="409"/>
      <c r="B187" s="236">
        <v>263105</v>
      </c>
      <c r="C187" s="237">
        <v>276929</v>
      </c>
      <c r="D187" s="238">
        <v>285322</v>
      </c>
      <c r="E187" s="382">
        <f t="shared" si="17"/>
        <v>275118.66666666669</v>
      </c>
      <c r="F187" s="383">
        <f t="shared" si="18"/>
        <v>6477.0557182857228</v>
      </c>
      <c r="G187" s="239">
        <v>0.93797876003694691</v>
      </c>
      <c r="H187" s="239">
        <v>0.92552242643643756</v>
      </c>
      <c r="I187" s="240">
        <v>0.91795978118838528</v>
      </c>
      <c r="J187" s="382">
        <f t="shared" si="19"/>
        <v>0.92715365588725662</v>
      </c>
      <c r="K187" s="389">
        <f t="shared" si="20"/>
        <v>5.8362533836844336E-3</v>
      </c>
      <c r="L187" s="235" t="str">
        <f t="shared" si="21"/>
        <v>NCP-IAG933</v>
      </c>
      <c r="M187" s="258">
        <v>6</v>
      </c>
      <c r="N187" s="235" t="str">
        <f t="shared" si="22"/>
        <v>Dabrafenib</v>
      </c>
      <c r="O187" s="242">
        <f>'[1]Fill in your data'!$K$4</f>
        <v>0.27</v>
      </c>
      <c r="Q187" s="82"/>
    </row>
    <row r="188" spans="1:17">
      <c r="A188" s="409"/>
      <c r="B188" s="244">
        <v>301772</v>
      </c>
      <c r="C188" s="245">
        <v>289045</v>
      </c>
      <c r="D188" s="246">
        <v>308621</v>
      </c>
      <c r="E188" s="384">
        <f t="shared" si="17"/>
        <v>299812.66666666669</v>
      </c>
      <c r="F188" s="385">
        <f t="shared" si="18"/>
        <v>5735.3925856135702</v>
      </c>
      <c r="G188" s="247">
        <v>0.9031372488006264</v>
      </c>
      <c r="H188" s="247">
        <v>0.91460511322001892</v>
      </c>
      <c r="I188" s="248">
        <v>0.89696584914568656</v>
      </c>
      <c r="J188" s="384">
        <f t="shared" si="19"/>
        <v>0.904902737055444</v>
      </c>
      <c r="K188" s="381">
        <f t="shared" si="20"/>
        <v>5.1679661007154494E-3</v>
      </c>
      <c r="L188" s="243" t="str">
        <f t="shared" si="21"/>
        <v>NCP-IAG933</v>
      </c>
      <c r="M188" s="393">
        <v>6</v>
      </c>
      <c r="N188" s="243" t="str">
        <f t="shared" si="22"/>
        <v>Dabrafenib</v>
      </c>
      <c r="O188" s="249">
        <f>'[1]Fill in your data'!$K$5</f>
        <v>9.0000000000000011E-2</v>
      </c>
      <c r="Q188" s="82"/>
    </row>
    <row r="189" spans="1:17">
      <c r="A189" s="409"/>
      <c r="B189" s="244">
        <v>333284</v>
      </c>
      <c r="C189" s="245">
        <v>349504</v>
      </c>
      <c r="D189" s="246">
        <v>342673</v>
      </c>
      <c r="E189" s="384">
        <f t="shared" si="17"/>
        <v>341820.33333333331</v>
      </c>
      <c r="F189" s="385">
        <f t="shared" si="18"/>
        <v>4701.6798534613617</v>
      </c>
      <c r="G189" s="247">
        <v>0.87474286335363194</v>
      </c>
      <c r="H189" s="247">
        <v>0.86012757609956214</v>
      </c>
      <c r="I189" s="248">
        <v>0.86628275657012632</v>
      </c>
      <c r="J189" s="384">
        <f t="shared" si="19"/>
        <v>0.86705106534110676</v>
      </c>
      <c r="K189" s="381">
        <f t="shared" si="20"/>
        <v>4.2365229121461515E-3</v>
      </c>
      <c r="L189" s="243" t="str">
        <f t="shared" si="21"/>
        <v>NCP-IAG933</v>
      </c>
      <c r="M189" s="393">
        <v>6</v>
      </c>
      <c r="N189" s="243" t="str">
        <f t="shared" si="22"/>
        <v>Dabrafenib</v>
      </c>
      <c r="O189" s="249">
        <f>'[1]Fill in your data'!$K$6</f>
        <v>3.0000000000000002E-2</v>
      </c>
      <c r="Q189" s="82"/>
    </row>
    <row r="190" spans="1:17">
      <c r="A190" s="409"/>
      <c r="B190" s="244">
        <v>350445</v>
      </c>
      <c r="C190" s="245">
        <v>437796</v>
      </c>
      <c r="D190" s="246">
        <v>409991</v>
      </c>
      <c r="E190" s="384">
        <f t="shared" si="17"/>
        <v>399410.66666666669</v>
      </c>
      <c r="F190" s="385">
        <f t="shared" si="18"/>
        <v>25765.007861654365</v>
      </c>
      <c r="G190" s="247">
        <v>0.85927967318303433</v>
      </c>
      <c r="H190" s="247">
        <v>0.78057067460533669</v>
      </c>
      <c r="I190" s="248">
        <v>0.80562480913674317</v>
      </c>
      <c r="J190" s="384">
        <f t="shared" si="19"/>
        <v>0.81515838564170473</v>
      </c>
      <c r="K190" s="381">
        <f t="shared" si="20"/>
        <v>2.321596738603246E-2</v>
      </c>
      <c r="L190" s="243" t="str">
        <f t="shared" si="21"/>
        <v>NCP-IAG933</v>
      </c>
      <c r="M190" s="393">
        <v>6</v>
      </c>
      <c r="N190" s="243" t="str">
        <f t="shared" si="22"/>
        <v>Dabrafenib</v>
      </c>
      <c r="O190" s="249">
        <f>'[1]Fill in your data'!$K$7</f>
        <v>0.01</v>
      </c>
      <c r="Q190" s="82"/>
    </row>
    <row r="191" spans="1:17">
      <c r="A191" s="409"/>
      <c r="B191" s="244">
        <v>552576</v>
      </c>
      <c r="C191" s="245">
        <v>538881</v>
      </c>
      <c r="D191" s="246">
        <v>424248</v>
      </c>
      <c r="E191" s="384">
        <f t="shared" ref="E191:E254" si="23">AVERAGE(B191:D191)</f>
        <v>505235</v>
      </c>
      <c r="F191" s="385">
        <f t="shared" ref="F191:F254" si="24">STDEV(B191:D191)/SQRT(COUNT(B191:D191))</f>
        <v>40686.02906404114</v>
      </c>
      <c r="G191" s="247">
        <v>0.67714634223652426</v>
      </c>
      <c r="H191" s="247">
        <v>0.68948643834900802</v>
      </c>
      <c r="I191" s="248">
        <v>0.79277831404541921</v>
      </c>
      <c r="J191" s="384">
        <f t="shared" si="19"/>
        <v>0.7198036982103172</v>
      </c>
      <c r="K191" s="381">
        <f t="shared" si="20"/>
        <v>3.6660789272404196E-2</v>
      </c>
      <c r="L191" s="243" t="str">
        <f t="shared" si="21"/>
        <v>NCP-IAG933</v>
      </c>
      <c r="M191" s="393">
        <v>6</v>
      </c>
      <c r="N191" s="243" t="str">
        <f t="shared" si="22"/>
        <v>Dabrafenib</v>
      </c>
      <c r="O191" s="249">
        <f>'[1]Fill in your data'!$K$8</f>
        <v>3.3333333333333335E-3</v>
      </c>
      <c r="Q191" s="82"/>
    </row>
    <row r="192" spans="1:17">
      <c r="A192" s="409"/>
      <c r="B192" s="244">
        <v>779149</v>
      </c>
      <c r="C192" s="245">
        <v>804625</v>
      </c>
      <c r="D192" s="246">
        <v>847614</v>
      </c>
      <c r="E192" s="386">
        <f t="shared" si="23"/>
        <v>810462.66666666663</v>
      </c>
      <c r="F192" s="387">
        <f t="shared" si="24"/>
        <v>19978.511959380536</v>
      </c>
      <c r="G192" s="254">
        <v>0.47298916103946065</v>
      </c>
      <c r="H192" s="254">
        <v>0.45003360875310527</v>
      </c>
      <c r="I192" s="255">
        <v>0.41129769113502834</v>
      </c>
      <c r="J192" s="386">
        <f t="shared" si="19"/>
        <v>0.44477348697586477</v>
      </c>
      <c r="K192" s="390">
        <f t="shared" si="20"/>
        <v>1.8001953834476961E-2</v>
      </c>
      <c r="L192" s="250" t="str">
        <f t="shared" si="21"/>
        <v>NCP-IAG933</v>
      </c>
      <c r="M192" s="256">
        <v>6</v>
      </c>
      <c r="N192" s="250" t="str">
        <f t="shared" si="22"/>
        <v>Dabrafenib</v>
      </c>
      <c r="O192" s="257">
        <f>'[1]Fill in your data'!$K$9</f>
        <v>1.1111111111111111E-3</v>
      </c>
      <c r="Q192" s="82"/>
    </row>
    <row r="193" spans="1:17">
      <c r="A193" s="409"/>
      <c r="B193" s="236">
        <v>1090616</v>
      </c>
      <c r="C193" s="237">
        <v>1146097</v>
      </c>
      <c r="D193" s="238">
        <v>1145313</v>
      </c>
      <c r="E193" s="382">
        <f t="shared" si="23"/>
        <v>1127342</v>
      </c>
      <c r="F193" s="383">
        <f t="shared" si="24"/>
        <v>18364.394635634832</v>
      </c>
      <c r="G193" s="239">
        <v>0.19233689993197756</v>
      </c>
      <c r="H193" s="239">
        <v>0.14234486835719029</v>
      </c>
      <c r="I193" s="240">
        <v>0.14305130394333021</v>
      </c>
      <c r="J193" s="382">
        <f t="shared" si="19"/>
        <v>0.15924435741083268</v>
      </c>
      <c r="K193" s="389">
        <f t="shared" si="20"/>
        <v>1.6547527919044572E-2</v>
      </c>
      <c r="L193" s="235" t="str">
        <f t="shared" si="21"/>
        <v>NCP-IAG933</v>
      </c>
      <c r="M193" s="258">
        <v>6</v>
      </c>
      <c r="N193" s="235" t="str">
        <f t="shared" si="22"/>
        <v>Dabrafenib</v>
      </c>
      <c r="O193" s="242">
        <v>0</v>
      </c>
      <c r="Q193" s="82"/>
    </row>
    <row r="194" spans="1:17">
      <c r="A194" s="409"/>
      <c r="B194" s="244">
        <v>1142946</v>
      </c>
      <c r="C194" s="245">
        <v>1185506</v>
      </c>
      <c r="D194" s="246">
        <v>1138875</v>
      </c>
      <c r="E194" s="384">
        <f t="shared" si="23"/>
        <v>1155775.6666666667</v>
      </c>
      <c r="F194" s="385">
        <f t="shared" si="24"/>
        <v>14911.548101313216</v>
      </c>
      <c r="G194" s="247">
        <v>0.14518412668872993</v>
      </c>
      <c r="H194" s="247">
        <v>0.10683476629827293</v>
      </c>
      <c r="I194" s="248">
        <v>0.14885236555502579</v>
      </c>
      <c r="J194" s="384">
        <f t="shared" si="19"/>
        <v>0.13362375284734287</v>
      </c>
      <c r="K194" s="381">
        <f t="shared" si="20"/>
        <v>1.343628599898722E-2</v>
      </c>
      <c r="L194" s="243" t="str">
        <f t="shared" si="21"/>
        <v>NCP-IAG933</v>
      </c>
      <c r="M194" s="393">
        <v>2</v>
      </c>
      <c r="N194" s="243" t="str">
        <f t="shared" si="22"/>
        <v>Dabrafenib</v>
      </c>
      <c r="O194" s="249">
        <v>0</v>
      </c>
      <c r="Q194" s="82"/>
    </row>
    <row r="195" spans="1:17">
      <c r="A195" s="409"/>
      <c r="B195" s="244">
        <v>1194444</v>
      </c>
      <c r="C195" s="245">
        <v>1372468</v>
      </c>
      <c r="D195" s="246">
        <v>1172113</v>
      </c>
      <c r="E195" s="384">
        <f t="shared" si="23"/>
        <v>1246341.6666666667</v>
      </c>
      <c r="F195" s="385">
        <f t="shared" si="24"/>
        <v>63391.79063657306</v>
      </c>
      <c r="G195" s="247">
        <v>9.8781040189957481E-2</v>
      </c>
      <c r="H195" s="247">
        <v>-6.163029754854632E-2</v>
      </c>
      <c r="I195" s="248">
        <v>0.11890274053956496</v>
      </c>
      <c r="J195" s="384">
        <f t="shared" si="19"/>
        <v>5.2017827726992039E-2</v>
      </c>
      <c r="K195" s="381">
        <f t="shared" si="20"/>
        <v>5.7120174457667747E-2</v>
      </c>
      <c r="L195" s="243" t="str">
        <f t="shared" si="21"/>
        <v>NCP-IAG933</v>
      </c>
      <c r="M195" s="393">
        <v>0.66666666666666663</v>
      </c>
      <c r="N195" s="243" t="str">
        <f t="shared" si="22"/>
        <v>Dabrafenib</v>
      </c>
      <c r="O195" s="249">
        <v>0</v>
      </c>
      <c r="Q195" s="82"/>
    </row>
    <row r="196" spans="1:17">
      <c r="A196" s="409"/>
      <c r="B196" s="244">
        <v>1261108</v>
      </c>
      <c r="C196" s="245">
        <v>1246618</v>
      </c>
      <c r="D196" s="246">
        <v>1240443</v>
      </c>
      <c r="E196" s="384">
        <f t="shared" si="23"/>
        <v>1249389.6666666667</v>
      </c>
      <c r="F196" s="385">
        <f t="shared" si="24"/>
        <v>6124.3274007119444</v>
      </c>
      <c r="G196" s="247">
        <v>3.8712389788890134E-2</v>
      </c>
      <c r="H196" s="247">
        <v>5.1768833211299103E-2</v>
      </c>
      <c r="I196" s="248">
        <v>5.7332914517950084E-2</v>
      </c>
      <c r="J196" s="384">
        <f t="shared" si="19"/>
        <v>4.9271379172713105E-2</v>
      </c>
      <c r="K196" s="381">
        <f t="shared" si="20"/>
        <v>5.5184219605040677E-3</v>
      </c>
      <c r="L196" s="243" t="str">
        <f t="shared" si="21"/>
        <v>NCP-IAG933</v>
      </c>
      <c r="M196" s="393">
        <v>0.22222222222222221</v>
      </c>
      <c r="N196" s="243" t="str">
        <f t="shared" si="22"/>
        <v>Dabrafenib</v>
      </c>
      <c r="O196" s="249">
        <v>0</v>
      </c>
      <c r="Q196" s="82"/>
    </row>
    <row r="197" spans="1:17">
      <c r="A197" s="409"/>
      <c r="B197" s="244">
        <v>1314989</v>
      </c>
      <c r="C197" s="245">
        <v>1248644</v>
      </c>
      <c r="D197" s="246">
        <v>1229644</v>
      </c>
      <c r="E197" s="384">
        <f t="shared" si="23"/>
        <v>1264425.6666666667</v>
      </c>
      <c r="F197" s="385">
        <f t="shared" si="24"/>
        <v>25869.789384101638</v>
      </c>
      <c r="G197" s="247">
        <v>-9.8379365080603076E-3</v>
      </c>
      <c r="H197" s="247">
        <v>4.9943273903238272E-2</v>
      </c>
      <c r="I197" s="248">
        <v>6.7063524077549341E-2</v>
      </c>
      <c r="J197" s="384">
        <f t="shared" ref="J197:J260" si="25">AVERAGE(G197:I197)</f>
        <v>3.5722953824242433E-2</v>
      </c>
      <c r="K197" s="381">
        <f t="shared" ref="K197:K260" si="26">STDEV(G197:I197)/SQRT(COUNT(G197:I197))</f>
        <v>2.3310382432239915E-2</v>
      </c>
      <c r="L197" s="243" t="str">
        <f t="shared" ref="L197:L260" si="27">L196</f>
        <v>NCP-IAG933</v>
      </c>
      <c r="M197" s="393">
        <v>7.407407407407407E-2</v>
      </c>
      <c r="N197" s="243" t="str">
        <f t="shared" ref="N197:N260" si="28">N196</f>
        <v>Dabrafenib</v>
      </c>
      <c r="O197" s="249">
        <v>0</v>
      </c>
      <c r="Q197" s="82"/>
    </row>
    <row r="198" spans="1:17" ht="15.75" thickBot="1">
      <c r="A198" s="410"/>
      <c r="B198" s="260">
        <v>1262380</v>
      </c>
      <c r="C198" s="261">
        <v>1188440</v>
      </c>
      <c r="D198" s="262">
        <v>1327409</v>
      </c>
      <c r="E198" s="386">
        <f t="shared" si="23"/>
        <v>1259409.6666666667</v>
      </c>
      <c r="F198" s="387">
        <f t="shared" si="24"/>
        <v>40144.376527451241</v>
      </c>
      <c r="G198" s="263">
        <v>3.7566234093009965E-2</v>
      </c>
      <c r="H198" s="263">
        <v>0.10419103924503981</v>
      </c>
      <c r="I198" s="264">
        <v>-2.1029173727268091E-2</v>
      </c>
      <c r="J198" s="386">
        <f t="shared" si="25"/>
        <v>4.0242699870260558E-2</v>
      </c>
      <c r="K198" s="390">
        <f t="shared" si="26"/>
        <v>3.6172724696932133E-2</v>
      </c>
      <c r="L198" s="259" t="str">
        <f t="shared" si="27"/>
        <v>NCP-IAG933</v>
      </c>
      <c r="M198" s="265">
        <v>2.4691358024691357E-2</v>
      </c>
      <c r="N198" s="259" t="str">
        <f t="shared" si="28"/>
        <v>Dabrafenib</v>
      </c>
      <c r="O198" s="266">
        <v>0</v>
      </c>
      <c r="P198" s="109"/>
      <c r="Q198" s="110"/>
    </row>
    <row r="199" spans="1:17">
      <c r="A199" s="411" t="s">
        <v>83</v>
      </c>
      <c r="B199" s="268">
        <v>1304070.888888889</v>
      </c>
      <c r="C199" s="269"/>
      <c r="D199" s="270"/>
      <c r="E199" s="379">
        <f t="shared" si="23"/>
        <v>1304070.888888889</v>
      </c>
      <c r="F199" s="380" t="e">
        <f t="shared" si="24"/>
        <v>#DIV/0!</v>
      </c>
      <c r="G199" s="271">
        <v>8.7708743656172428E-3</v>
      </c>
      <c r="H199" s="271">
        <v>-1.283968703862215E-3</v>
      </c>
      <c r="I199" s="272">
        <v>-7.4869056617547503E-3</v>
      </c>
      <c r="J199" s="379">
        <f t="shared" si="25"/>
        <v>9.2518585385429716E-17</v>
      </c>
      <c r="K199" s="384">
        <f t="shared" si="26"/>
        <v>4.7369218056658308E-3</v>
      </c>
      <c r="L199" s="274" t="str">
        <f t="shared" si="27"/>
        <v>NCP-IAG933</v>
      </c>
      <c r="M199" s="273">
        <v>0</v>
      </c>
      <c r="N199" s="274" t="str">
        <f t="shared" si="28"/>
        <v>Dabrafenib</v>
      </c>
      <c r="O199" s="275">
        <v>0</v>
      </c>
      <c r="P199" s="267" t="s">
        <v>84</v>
      </c>
      <c r="Q199" s="275">
        <v>0</v>
      </c>
    </row>
    <row r="200" spans="1:17">
      <c r="A200" s="412"/>
      <c r="B200" s="277">
        <v>341981</v>
      </c>
      <c r="C200" s="278">
        <v>348258</v>
      </c>
      <c r="D200" s="279">
        <v>357323</v>
      </c>
      <c r="E200" s="382">
        <f t="shared" si="23"/>
        <v>349187.33333333331</v>
      </c>
      <c r="F200" s="383">
        <f t="shared" si="24"/>
        <v>4453.1631579261848</v>
      </c>
      <c r="G200" s="280">
        <v>0.86690629410279074</v>
      </c>
      <c r="H200" s="280">
        <v>0.86125030408467751</v>
      </c>
      <c r="I200" s="281">
        <v>0.85308214261993376</v>
      </c>
      <c r="J200" s="382">
        <f t="shared" si="25"/>
        <v>0.8604129136024673</v>
      </c>
      <c r="K200" s="389">
        <f t="shared" si="26"/>
        <v>4.0125930174064245E-3</v>
      </c>
      <c r="L200" s="283" t="str">
        <f t="shared" si="27"/>
        <v>NCP-IAG933</v>
      </c>
      <c r="M200" s="282">
        <v>0</v>
      </c>
      <c r="N200" s="283" t="str">
        <f t="shared" si="28"/>
        <v>Dabrafenib</v>
      </c>
      <c r="O200" s="284">
        <f>'[1]Fill in your data 2'!$K$4</f>
        <v>0.27</v>
      </c>
      <c r="P200" s="276" t="str">
        <f>P199</f>
        <v>Trametinib</v>
      </c>
      <c r="Q200" s="284">
        <v>2.7E-2</v>
      </c>
    </row>
    <row r="201" spans="1:17">
      <c r="A201" s="412"/>
      <c r="B201" s="286">
        <v>502491</v>
      </c>
      <c r="C201" s="287">
        <v>596859</v>
      </c>
      <c r="D201" s="288">
        <v>497504</v>
      </c>
      <c r="E201" s="384">
        <f t="shared" si="23"/>
        <v>532284.66666666663</v>
      </c>
      <c r="F201" s="385">
        <f t="shared" si="24"/>
        <v>32319.245743742915</v>
      </c>
      <c r="G201" s="289">
        <v>0.72227622276180714</v>
      </c>
      <c r="H201" s="289">
        <v>0.6372444454749967</v>
      </c>
      <c r="I201" s="290">
        <v>0.72676983789966454</v>
      </c>
      <c r="J201" s="384">
        <f t="shared" si="25"/>
        <v>0.69543016871215624</v>
      </c>
      <c r="K201" s="381">
        <f t="shared" si="26"/>
        <v>2.9121766977785315E-2</v>
      </c>
      <c r="L201" s="291" t="str">
        <f t="shared" si="27"/>
        <v>NCP-IAG933</v>
      </c>
      <c r="M201" s="394">
        <v>0</v>
      </c>
      <c r="N201" s="291" t="str">
        <f t="shared" si="28"/>
        <v>Dabrafenib</v>
      </c>
      <c r="O201" s="292">
        <f>'[1]Fill in your data 2'!$K$5</f>
        <v>9.0000000000000011E-2</v>
      </c>
      <c r="P201" s="285" t="str">
        <f t="shared" ref="P201:P247" si="29">P200</f>
        <v>Trametinib</v>
      </c>
      <c r="Q201" s="292">
        <v>9.0000000000000011E-3</v>
      </c>
    </row>
    <row r="202" spans="1:17">
      <c r="A202" s="412"/>
      <c r="B202" s="286">
        <v>854309</v>
      </c>
      <c r="C202" s="287">
        <v>823571</v>
      </c>
      <c r="D202" s="288">
        <v>798458</v>
      </c>
      <c r="E202" s="384">
        <f t="shared" si="23"/>
        <v>825446</v>
      </c>
      <c r="F202" s="385">
        <f t="shared" si="24"/>
        <v>16150.028575826113</v>
      </c>
      <c r="G202" s="289">
        <v>0.40526505561308024</v>
      </c>
      <c r="H202" s="289">
        <v>0.43296201613192109</v>
      </c>
      <c r="I202" s="290">
        <v>0.45559048153336723</v>
      </c>
      <c r="J202" s="384">
        <f t="shared" si="25"/>
        <v>0.43127251775945624</v>
      </c>
      <c r="K202" s="381">
        <f t="shared" si="26"/>
        <v>1.4552238396864068E-2</v>
      </c>
      <c r="L202" s="291" t="str">
        <f t="shared" si="27"/>
        <v>NCP-IAG933</v>
      </c>
      <c r="M202" s="394">
        <v>0</v>
      </c>
      <c r="N202" s="291" t="str">
        <f t="shared" si="28"/>
        <v>Dabrafenib</v>
      </c>
      <c r="O202" s="292">
        <f>'[1]Fill in your data 2'!$K$6</f>
        <v>3.0000000000000002E-2</v>
      </c>
      <c r="P202" s="285" t="str">
        <f t="shared" si="29"/>
        <v>Trametinib</v>
      </c>
      <c r="Q202" s="292">
        <v>3.0000000000000001E-3</v>
      </c>
    </row>
    <row r="203" spans="1:17">
      <c r="A203" s="412"/>
      <c r="B203" s="286">
        <v>815033</v>
      </c>
      <c r="C203" s="287">
        <v>968392</v>
      </c>
      <c r="D203" s="288">
        <v>941881</v>
      </c>
      <c r="E203" s="384">
        <f t="shared" si="23"/>
        <v>908435.33333333337</v>
      </c>
      <c r="F203" s="385">
        <f t="shared" si="24"/>
        <v>47324.078382761749</v>
      </c>
      <c r="G203" s="289">
        <v>0.44065531592077734</v>
      </c>
      <c r="H203" s="289">
        <v>0.30246876610592544</v>
      </c>
      <c r="I203" s="290">
        <v>0.3263569214938814</v>
      </c>
      <c r="J203" s="384">
        <f t="shared" si="25"/>
        <v>0.35649366784019471</v>
      </c>
      <c r="K203" s="381">
        <f t="shared" si="26"/>
        <v>4.2642108483241715E-2</v>
      </c>
      <c r="L203" s="291" t="str">
        <f t="shared" si="27"/>
        <v>NCP-IAG933</v>
      </c>
      <c r="M203" s="394">
        <v>0</v>
      </c>
      <c r="N203" s="291" t="str">
        <f t="shared" si="28"/>
        <v>Dabrafenib</v>
      </c>
      <c r="O203" s="292">
        <f>'[1]Fill in your data 2'!$K$7</f>
        <v>0.01</v>
      </c>
      <c r="P203" s="285" t="str">
        <f t="shared" si="29"/>
        <v>Trametinib</v>
      </c>
      <c r="Q203" s="292">
        <v>1E-3</v>
      </c>
    </row>
    <row r="204" spans="1:17">
      <c r="A204" s="412"/>
      <c r="B204" s="286">
        <v>1205493</v>
      </c>
      <c r="C204" s="287">
        <v>1163414</v>
      </c>
      <c r="D204" s="288">
        <v>999335</v>
      </c>
      <c r="E204" s="384">
        <f t="shared" si="23"/>
        <v>1122747.3333333333</v>
      </c>
      <c r="F204" s="385">
        <f t="shared" si="24"/>
        <v>62890.416796025274</v>
      </c>
      <c r="G204" s="289">
        <v>8.8825164180696192E-2</v>
      </c>
      <c r="H204" s="289">
        <v>0.12674111192200355</v>
      </c>
      <c r="I204" s="290">
        <v>0.27458708709836166</v>
      </c>
      <c r="J204" s="384">
        <f t="shared" si="25"/>
        <v>0.16338445440035379</v>
      </c>
      <c r="K204" s="381">
        <f t="shared" si="26"/>
        <v>5.6668403637613385E-2</v>
      </c>
      <c r="L204" s="291" t="str">
        <f t="shared" si="27"/>
        <v>NCP-IAG933</v>
      </c>
      <c r="M204" s="394">
        <v>0</v>
      </c>
      <c r="N204" s="291" t="str">
        <f t="shared" si="28"/>
        <v>Dabrafenib</v>
      </c>
      <c r="O204" s="292">
        <f>'[1]Fill in your data 2'!$K$8</f>
        <v>3.3333333333333335E-3</v>
      </c>
      <c r="P204" s="285" t="str">
        <f t="shared" si="29"/>
        <v>Trametinib</v>
      </c>
      <c r="Q204" s="292">
        <v>3.3333333333333338E-4</v>
      </c>
    </row>
    <row r="205" spans="1:17">
      <c r="A205" s="412"/>
      <c r="B205" s="293">
        <v>1203360</v>
      </c>
      <c r="C205" s="294">
        <v>1338047</v>
      </c>
      <c r="D205" s="295">
        <v>1244850</v>
      </c>
      <c r="E205" s="386">
        <f t="shared" si="23"/>
        <v>1262085.6666666667</v>
      </c>
      <c r="F205" s="387">
        <f t="shared" si="24"/>
        <v>39824.398494446148</v>
      </c>
      <c r="G205" s="271">
        <v>9.0747137529212263E-2</v>
      </c>
      <c r="H205" s="271">
        <v>-3.0614711693284891E-2</v>
      </c>
      <c r="I205" s="272">
        <v>5.3361917543308657E-2</v>
      </c>
      <c r="J205" s="386">
        <f t="shared" si="25"/>
        <v>3.7831447793078676E-2</v>
      </c>
      <c r="K205" s="390">
        <f t="shared" si="26"/>
        <v>3.588440343507255E-2</v>
      </c>
      <c r="L205" s="274" t="str">
        <f t="shared" si="27"/>
        <v>NCP-IAG933</v>
      </c>
      <c r="M205" s="273">
        <v>0</v>
      </c>
      <c r="N205" s="274" t="str">
        <f t="shared" si="28"/>
        <v>Dabrafenib</v>
      </c>
      <c r="O205" s="275">
        <f>'[1]Fill in your data 2'!$K$9</f>
        <v>1.1111111111111111E-3</v>
      </c>
      <c r="P205" s="267" t="str">
        <f t="shared" si="29"/>
        <v>Trametinib</v>
      </c>
      <c r="Q205" s="275">
        <v>1.1111111111111112E-4</v>
      </c>
    </row>
    <row r="206" spans="1:17">
      <c r="A206" s="412"/>
      <c r="B206" s="296">
        <v>282762</v>
      </c>
      <c r="C206" s="297">
        <v>304624</v>
      </c>
      <c r="D206" s="298">
        <v>303246</v>
      </c>
      <c r="E206" s="382">
        <f t="shared" si="23"/>
        <v>296877.33333333331</v>
      </c>
      <c r="F206" s="383">
        <f t="shared" si="24"/>
        <v>7068.868304835727</v>
      </c>
      <c r="G206" s="280">
        <v>0.920266509632924</v>
      </c>
      <c r="H206" s="280">
        <v>0.90056740914288236</v>
      </c>
      <c r="I206" s="281">
        <v>0.90180907781341935</v>
      </c>
      <c r="J206" s="382">
        <f t="shared" si="25"/>
        <v>0.90754766552974198</v>
      </c>
      <c r="K206" s="389">
        <f t="shared" si="26"/>
        <v>6.3695154646340206E-3</v>
      </c>
      <c r="L206" s="283" t="str">
        <f t="shared" si="27"/>
        <v>NCP-IAG933</v>
      </c>
      <c r="M206" s="282">
        <v>2.4691358024691357E-2</v>
      </c>
      <c r="N206" s="283" t="str">
        <f t="shared" si="28"/>
        <v>Dabrafenib</v>
      </c>
      <c r="O206" s="284">
        <f>'[1]Fill in your data 2'!$K$4</f>
        <v>0.27</v>
      </c>
      <c r="P206" s="276" t="str">
        <f t="shared" si="29"/>
        <v>Trametinib</v>
      </c>
      <c r="Q206" s="284">
        <v>2.7E-2</v>
      </c>
    </row>
    <row r="207" spans="1:17">
      <c r="A207" s="412"/>
      <c r="B207" s="299">
        <v>460343</v>
      </c>
      <c r="C207" s="300">
        <v>300229</v>
      </c>
      <c r="D207" s="301">
        <v>423165</v>
      </c>
      <c r="E207" s="384">
        <f t="shared" si="23"/>
        <v>394579</v>
      </c>
      <c r="F207" s="385">
        <f t="shared" si="24"/>
        <v>48380.412000450495</v>
      </c>
      <c r="G207" s="289">
        <v>0.76025434404322123</v>
      </c>
      <c r="H207" s="289">
        <v>0.90452759332794019</v>
      </c>
      <c r="I207" s="290">
        <v>0.79375416830535495</v>
      </c>
      <c r="J207" s="384">
        <f t="shared" si="25"/>
        <v>0.81951203522550553</v>
      </c>
      <c r="K207" s="381">
        <f t="shared" si="26"/>
        <v>4.3593934578103122E-2</v>
      </c>
      <c r="L207" s="291" t="str">
        <f t="shared" si="27"/>
        <v>NCP-IAG933</v>
      </c>
      <c r="M207" s="394">
        <v>2.4691358024691357E-2</v>
      </c>
      <c r="N207" s="291" t="str">
        <f t="shared" si="28"/>
        <v>Dabrafenib</v>
      </c>
      <c r="O207" s="292">
        <f>'[1]Fill in your data 2'!$K$5</f>
        <v>9.0000000000000011E-2</v>
      </c>
      <c r="P207" s="285" t="str">
        <f t="shared" si="29"/>
        <v>Trametinib</v>
      </c>
      <c r="Q207" s="292">
        <v>9.0000000000000011E-3</v>
      </c>
    </row>
    <row r="208" spans="1:17">
      <c r="A208" s="412"/>
      <c r="B208" s="299">
        <v>713867</v>
      </c>
      <c r="C208" s="300">
        <v>674330</v>
      </c>
      <c r="D208" s="301">
        <v>637835</v>
      </c>
      <c r="E208" s="384">
        <f t="shared" si="23"/>
        <v>675344</v>
      </c>
      <c r="F208" s="385">
        <f t="shared" si="24"/>
        <v>21954.402770287332</v>
      </c>
      <c r="G208" s="289">
        <v>0.53181253850679666</v>
      </c>
      <c r="H208" s="289">
        <v>0.56743797698794085</v>
      </c>
      <c r="I208" s="290">
        <v>0.60032237330959803</v>
      </c>
      <c r="J208" s="384">
        <f t="shared" si="25"/>
        <v>0.56652429626811196</v>
      </c>
      <c r="K208" s="381">
        <f t="shared" si="26"/>
        <v>1.9782361466047844E-2</v>
      </c>
      <c r="L208" s="291" t="str">
        <f t="shared" si="27"/>
        <v>NCP-IAG933</v>
      </c>
      <c r="M208" s="394">
        <v>2.4691358024691357E-2</v>
      </c>
      <c r="N208" s="291" t="str">
        <f t="shared" si="28"/>
        <v>Dabrafenib</v>
      </c>
      <c r="O208" s="292">
        <f>'[1]Fill in your data 2'!$K$6</f>
        <v>3.0000000000000002E-2</v>
      </c>
      <c r="P208" s="285" t="str">
        <f t="shared" si="29"/>
        <v>Trametinib</v>
      </c>
      <c r="Q208" s="292">
        <v>3.0000000000000001E-3</v>
      </c>
    </row>
    <row r="209" spans="1:17">
      <c r="A209" s="412"/>
      <c r="B209" s="299">
        <v>908906</v>
      </c>
      <c r="C209" s="300">
        <v>869523</v>
      </c>
      <c r="D209" s="301">
        <v>773877</v>
      </c>
      <c r="E209" s="384">
        <f t="shared" si="23"/>
        <v>850768.66666666663</v>
      </c>
      <c r="F209" s="385">
        <f t="shared" si="24"/>
        <v>40091.568000987165</v>
      </c>
      <c r="G209" s="289">
        <v>0.35606956620429775</v>
      </c>
      <c r="H209" s="289">
        <v>0.3915562405524502</v>
      </c>
      <c r="I209" s="290">
        <v>0.47773957992993266</v>
      </c>
      <c r="J209" s="384">
        <f t="shared" si="25"/>
        <v>0.40845512889556018</v>
      </c>
      <c r="K209" s="381">
        <f t="shared" si="26"/>
        <v>3.6125140739858681E-2</v>
      </c>
      <c r="L209" s="291" t="str">
        <f t="shared" si="27"/>
        <v>NCP-IAG933</v>
      </c>
      <c r="M209" s="394">
        <v>2.4691358024691357E-2</v>
      </c>
      <c r="N209" s="291" t="str">
        <f t="shared" si="28"/>
        <v>Dabrafenib</v>
      </c>
      <c r="O209" s="292">
        <f>'[1]Fill in your data 2'!$K$7</f>
        <v>0.01</v>
      </c>
      <c r="P209" s="285" t="str">
        <f t="shared" si="29"/>
        <v>Trametinib</v>
      </c>
      <c r="Q209" s="292">
        <v>1E-3</v>
      </c>
    </row>
    <row r="210" spans="1:17">
      <c r="A210" s="412"/>
      <c r="B210" s="299">
        <v>1052078</v>
      </c>
      <c r="C210" s="300">
        <v>1053331</v>
      </c>
      <c r="D210" s="301">
        <v>1086889</v>
      </c>
      <c r="E210" s="384">
        <f t="shared" si="23"/>
        <v>1064099.3333333333</v>
      </c>
      <c r="F210" s="385">
        <f t="shared" si="24"/>
        <v>11400.572826738919</v>
      </c>
      <c r="G210" s="289">
        <v>0.22706217368027248</v>
      </c>
      <c r="H210" s="289">
        <v>0.22593313823456662</v>
      </c>
      <c r="I210" s="290">
        <v>0.19569517216353849</v>
      </c>
      <c r="J210" s="384">
        <f t="shared" si="25"/>
        <v>0.21623016135945919</v>
      </c>
      <c r="K210" s="381">
        <f t="shared" si="26"/>
        <v>1.0272666259169691E-2</v>
      </c>
      <c r="L210" s="291" t="str">
        <f t="shared" si="27"/>
        <v>NCP-IAG933</v>
      </c>
      <c r="M210" s="394">
        <v>2.4691358024691357E-2</v>
      </c>
      <c r="N210" s="291" t="str">
        <f t="shared" si="28"/>
        <v>Dabrafenib</v>
      </c>
      <c r="O210" s="292">
        <f>'[1]Fill in your data 2'!$K$8</f>
        <v>3.3333333333333335E-3</v>
      </c>
      <c r="P210" s="285" t="str">
        <f t="shared" si="29"/>
        <v>Trametinib</v>
      </c>
      <c r="Q210" s="292">
        <v>3.3333333333333338E-4</v>
      </c>
    </row>
    <row r="211" spans="1:17">
      <c r="A211" s="412"/>
      <c r="B211" s="302">
        <v>1212173</v>
      </c>
      <c r="C211" s="303">
        <v>1341776</v>
      </c>
      <c r="D211" s="304">
        <v>1214928</v>
      </c>
      <c r="E211" s="386">
        <f t="shared" si="23"/>
        <v>1256292.3333333333</v>
      </c>
      <c r="F211" s="387">
        <f t="shared" si="24"/>
        <v>42749.23179166823</v>
      </c>
      <c r="G211" s="271">
        <v>8.2806044645727828E-2</v>
      </c>
      <c r="H211" s="271">
        <v>-3.3974786056443218E-2</v>
      </c>
      <c r="I211" s="272">
        <v>8.0323608370452715E-2</v>
      </c>
      <c r="J211" s="386">
        <f t="shared" si="25"/>
        <v>4.3051622319912441E-2</v>
      </c>
      <c r="K211" s="390">
        <f t="shared" si="26"/>
        <v>3.8519870685946131E-2</v>
      </c>
      <c r="L211" s="274" t="str">
        <f t="shared" si="27"/>
        <v>NCP-IAG933</v>
      </c>
      <c r="M211" s="273">
        <v>2.4691358024691357E-2</v>
      </c>
      <c r="N211" s="274" t="str">
        <f t="shared" si="28"/>
        <v>Dabrafenib</v>
      </c>
      <c r="O211" s="275">
        <f>'[1]Fill in your data 2'!$K$9</f>
        <v>1.1111111111111111E-3</v>
      </c>
      <c r="P211" s="267" t="str">
        <f t="shared" si="29"/>
        <v>Trametinib</v>
      </c>
      <c r="Q211" s="275">
        <v>1.1111111111111112E-4</v>
      </c>
    </row>
    <row r="212" spans="1:17">
      <c r="A212" s="412"/>
      <c r="B212" s="305">
        <v>282388</v>
      </c>
      <c r="C212" s="300">
        <v>250427</v>
      </c>
      <c r="D212" s="306">
        <v>264055</v>
      </c>
      <c r="E212" s="382">
        <f t="shared" si="23"/>
        <v>265623.33333333331</v>
      </c>
      <c r="F212" s="383">
        <f t="shared" si="24"/>
        <v>9259.6100049864108</v>
      </c>
      <c r="G212" s="280">
        <v>0.92060350824161841</v>
      </c>
      <c r="H212" s="280">
        <v>0.94940247223220575</v>
      </c>
      <c r="I212" s="281">
        <v>0.93712274752823133</v>
      </c>
      <c r="J212" s="382">
        <f t="shared" si="25"/>
        <v>0.93570957600068516</v>
      </c>
      <c r="K212" s="389">
        <f t="shared" si="26"/>
        <v>8.3435178843116898E-3</v>
      </c>
      <c r="L212" s="283" t="str">
        <f t="shared" si="27"/>
        <v>NCP-IAG933</v>
      </c>
      <c r="M212" s="282">
        <v>7.407407407407407E-2</v>
      </c>
      <c r="N212" s="283" t="str">
        <f t="shared" si="28"/>
        <v>Dabrafenib</v>
      </c>
      <c r="O212" s="284">
        <f>'[1]Fill in your data 2'!$K$4</f>
        <v>0.27</v>
      </c>
      <c r="P212" s="276" t="str">
        <f t="shared" si="29"/>
        <v>Trametinib</v>
      </c>
      <c r="Q212" s="284">
        <v>2.7E-2</v>
      </c>
    </row>
    <row r="213" spans="1:17">
      <c r="A213" s="412"/>
      <c r="B213" s="299">
        <v>370719</v>
      </c>
      <c r="C213" s="300">
        <v>377581</v>
      </c>
      <c r="D213" s="301">
        <v>380871</v>
      </c>
      <c r="E213" s="384">
        <f t="shared" si="23"/>
        <v>376390.33333333331</v>
      </c>
      <c r="F213" s="385">
        <f t="shared" si="24"/>
        <v>2990.4872141137434</v>
      </c>
      <c r="G213" s="289">
        <v>0.8410114651812457</v>
      </c>
      <c r="H213" s="289">
        <v>0.8348283516709234</v>
      </c>
      <c r="I213" s="290">
        <v>0.83186384519337164</v>
      </c>
      <c r="J213" s="384">
        <f t="shared" si="25"/>
        <v>0.83590122068184691</v>
      </c>
      <c r="K213" s="381">
        <f t="shared" si="26"/>
        <v>2.6946257499319047E-3</v>
      </c>
      <c r="L213" s="291" t="str">
        <f t="shared" si="27"/>
        <v>NCP-IAG933</v>
      </c>
      <c r="M213" s="394">
        <v>7.407407407407407E-2</v>
      </c>
      <c r="N213" s="291" t="str">
        <f t="shared" si="28"/>
        <v>Dabrafenib</v>
      </c>
      <c r="O213" s="292">
        <f>'[1]Fill in your data 2'!$K$5</f>
        <v>9.0000000000000011E-2</v>
      </c>
      <c r="P213" s="285" t="str">
        <f t="shared" si="29"/>
        <v>Trametinib</v>
      </c>
      <c r="Q213" s="292">
        <v>9.0000000000000011E-3</v>
      </c>
    </row>
    <row r="214" spans="1:17">
      <c r="A214" s="412"/>
      <c r="B214" s="305">
        <v>570491</v>
      </c>
      <c r="C214" s="300">
        <v>610669</v>
      </c>
      <c r="D214" s="301">
        <v>621326</v>
      </c>
      <c r="E214" s="384">
        <f t="shared" si="23"/>
        <v>600828.66666666663</v>
      </c>
      <c r="F214" s="385">
        <f t="shared" si="24"/>
        <v>15477.655144684475</v>
      </c>
      <c r="G214" s="289">
        <v>0.6610037484537461</v>
      </c>
      <c r="H214" s="289">
        <v>0.62480072679566845</v>
      </c>
      <c r="I214" s="290">
        <v>0.61519806857947712</v>
      </c>
      <c r="J214" s="384">
        <f t="shared" si="25"/>
        <v>0.63366751460963056</v>
      </c>
      <c r="K214" s="381">
        <f t="shared" si="26"/>
        <v>1.3946385694142799E-2</v>
      </c>
      <c r="L214" s="291" t="str">
        <f t="shared" si="27"/>
        <v>NCP-IAG933</v>
      </c>
      <c r="M214" s="394">
        <v>7.407407407407407E-2</v>
      </c>
      <c r="N214" s="291" t="str">
        <f t="shared" si="28"/>
        <v>Dabrafenib</v>
      </c>
      <c r="O214" s="292">
        <f>'[1]Fill in your data 2'!$K$6</f>
        <v>3.0000000000000002E-2</v>
      </c>
      <c r="P214" s="285" t="str">
        <f t="shared" si="29"/>
        <v>Trametinib</v>
      </c>
      <c r="Q214" s="292">
        <v>3.0000000000000001E-3</v>
      </c>
    </row>
    <row r="215" spans="1:17">
      <c r="A215" s="412"/>
      <c r="B215" s="299">
        <v>832638</v>
      </c>
      <c r="C215" s="300">
        <v>765624</v>
      </c>
      <c r="D215" s="301">
        <v>879109</v>
      </c>
      <c r="E215" s="384">
        <f t="shared" si="23"/>
        <v>825790.33333333337</v>
      </c>
      <c r="F215" s="385">
        <f t="shared" si="24"/>
        <v>32938.727006030116</v>
      </c>
      <c r="G215" s="289">
        <v>0.42479205253558017</v>
      </c>
      <c r="H215" s="289">
        <v>0.48517607596617429</v>
      </c>
      <c r="I215" s="290">
        <v>0.3829186238066109</v>
      </c>
      <c r="J215" s="384">
        <f t="shared" si="25"/>
        <v>0.4309622507694551</v>
      </c>
      <c r="K215" s="381">
        <f t="shared" si="26"/>
        <v>2.9679960356135553E-2</v>
      </c>
      <c r="L215" s="291" t="str">
        <f t="shared" si="27"/>
        <v>NCP-IAG933</v>
      </c>
      <c r="M215" s="394">
        <v>7.407407407407407E-2</v>
      </c>
      <c r="N215" s="291" t="str">
        <f t="shared" si="28"/>
        <v>Dabrafenib</v>
      </c>
      <c r="O215" s="292">
        <f>'[1]Fill in your data 2'!$K$7</f>
        <v>0.01</v>
      </c>
      <c r="P215" s="285" t="str">
        <f t="shared" si="29"/>
        <v>Trametinib</v>
      </c>
      <c r="Q215" s="292">
        <v>1E-3</v>
      </c>
    </row>
    <row r="216" spans="1:17">
      <c r="A216" s="412"/>
      <c r="B216" s="299">
        <v>1040869</v>
      </c>
      <c r="C216" s="300">
        <v>1027636</v>
      </c>
      <c r="D216" s="301">
        <v>977859</v>
      </c>
      <c r="E216" s="384">
        <f t="shared" si="23"/>
        <v>1015454.6666666666</v>
      </c>
      <c r="F216" s="385">
        <f t="shared" si="24"/>
        <v>19182.054863277233</v>
      </c>
      <c r="G216" s="289">
        <v>0.23716222021731748</v>
      </c>
      <c r="H216" s="289">
        <v>0.2490860239308258</v>
      </c>
      <c r="I216" s="290">
        <v>0.29393837619012519</v>
      </c>
      <c r="J216" s="384">
        <f t="shared" si="25"/>
        <v>0.26006220677942282</v>
      </c>
      <c r="K216" s="381">
        <f t="shared" si="26"/>
        <v>1.7284293585087821E-2</v>
      </c>
      <c r="L216" s="291" t="str">
        <f t="shared" si="27"/>
        <v>NCP-IAG933</v>
      </c>
      <c r="M216" s="394">
        <v>7.407407407407407E-2</v>
      </c>
      <c r="N216" s="291" t="str">
        <f t="shared" si="28"/>
        <v>Dabrafenib</v>
      </c>
      <c r="O216" s="292">
        <f>'[1]Fill in your data 2'!$K$8</f>
        <v>3.3333333333333335E-3</v>
      </c>
      <c r="P216" s="285" t="str">
        <f t="shared" si="29"/>
        <v>Trametinib</v>
      </c>
      <c r="Q216" s="292">
        <v>3.3333333333333338E-4</v>
      </c>
    </row>
    <row r="217" spans="1:17">
      <c r="A217" s="412"/>
      <c r="B217" s="302">
        <v>1160881</v>
      </c>
      <c r="C217" s="303">
        <v>1208580</v>
      </c>
      <c r="D217" s="304">
        <v>1108034</v>
      </c>
      <c r="E217" s="386">
        <f t="shared" si="23"/>
        <v>1159165</v>
      </c>
      <c r="F217" s="387">
        <f t="shared" si="24"/>
        <v>29037.808807369289</v>
      </c>
      <c r="G217" s="271">
        <v>0.12902351158997882</v>
      </c>
      <c r="H217" s="271">
        <v>8.6043574060269967E-2</v>
      </c>
      <c r="I217" s="272">
        <v>0.17664213585112742</v>
      </c>
      <c r="J217" s="386">
        <f t="shared" si="25"/>
        <v>0.13056974050045875</v>
      </c>
      <c r="K217" s="390">
        <f t="shared" si="26"/>
        <v>2.6164976383998874E-2</v>
      </c>
      <c r="L217" s="274" t="str">
        <f t="shared" si="27"/>
        <v>NCP-IAG933</v>
      </c>
      <c r="M217" s="273">
        <v>7.407407407407407E-2</v>
      </c>
      <c r="N217" s="274" t="str">
        <f t="shared" si="28"/>
        <v>Dabrafenib</v>
      </c>
      <c r="O217" s="275">
        <f>'[1]Fill in your data 2'!$K$9</f>
        <v>1.1111111111111111E-3</v>
      </c>
      <c r="P217" s="267" t="str">
        <f t="shared" si="29"/>
        <v>Trametinib</v>
      </c>
      <c r="Q217" s="275">
        <v>1.1111111111111112E-4</v>
      </c>
    </row>
    <row r="218" spans="1:17">
      <c r="A218" s="412"/>
      <c r="B218" s="296">
        <v>204925</v>
      </c>
      <c r="C218" s="307">
        <v>223616</v>
      </c>
      <c r="D218" s="298">
        <v>223618</v>
      </c>
      <c r="E218" s="382">
        <f t="shared" si="23"/>
        <v>217386.33333333334</v>
      </c>
      <c r="F218" s="383">
        <f t="shared" si="24"/>
        <v>6230.6666934160785</v>
      </c>
      <c r="G218" s="280">
        <v>0.99040276820228501</v>
      </c>
      <c r="H218" s="280">
        <v>0.97356094735975607</v>
      </c>
      <c r="I218" s="281">
        <v>0.97355914522815878</v>
      </c>
      <c r="J218" s="382">
        <f t="shared" si="25"/>
        <v>0.9791742869300667</v>
      </c>
      <c r="K218" s="389">
        <f t="shared" si="26"/>
        <v>5.6142406602121744E-3</v>
      </c>
      <c r="L218" s="283" t="str">
        <f t="shared" si="27"/>
        <v>NCP-IAG933</v>
      </c>
      <c r="M218" s="282">
        <v>0.22222222222222221</v>
      </c>
      <c r="N218" s="283" t="str">
        <f t="shared" si="28"/>
        <v>Dabrafenib</v>
      </c>
      <c r="O218" s="284">
        <f>'[1]Fill in your data 2'!$K$4</f>
        <v>0.27</v>
      </c>
      <c r="P218" s="276" t="str">
        <f t="shared" si="29"/>
        <v>Trametinib</v>
      </c>
      <c r="Q218" s="284">
        <v>2.7E-2</v>
      </c>
    </row>
    <row r="219" spans="1:17">
      <c r="A219" s="412"/>
      <c r="B219" s="299">
        <v>298875</v>
      </c>
      <c r="C219" s="300">
        <v>290581</v>
      </c>
      <c r="D219" s="301">
        <v>312311</v>
      </c>
      <c r="E219" s="384">
        <f t="shared" si="23"/>
        <v>300589</v>
      </c>
      <c r="F219" s="385">
        <f t="shared" si="24"/>
        <v>6331.1813536916898</v>
      </c>
      <c r="G219" s="289">
        <v>0.90574763641930955</v>
      </c>
      <c r="H219" s="289">
        <v>0.91322107615329562</v>
      </c>
      <c r="I219" s="290">
        <v>0.8936409163486756</v>
      </c>
      <c r="J219" s="384">
        <f t="shared" si="25"/>
        <v>0.904203209640427</v>
      </c>
      <c r="K219" s="381">
        <f t="shared" si="26"/>
        <v>5.7048109828492346E-3</v>
      </c>
      <c r="L219" s="291" t="str">
        <f t="shared" si="27"/>
        <v>NCP-IAG933</v>
      </c>
      <c r="M219" s="394">
        <v>0.22222222222222221</v>
      </c>
      <c r="N219" s="291" t="str">
        <f t="shared" si="28"/>
        <v>Dabrafenib</v>
      </c>
      <c r="O219" s="292">
        <f>'[1]Fill in your data 2'!$K$5</f>
        <v>9.0000000000000011E-2</v>
      </c>
      <c r="P219" s="285" t="str">
        <f t="shared" si="29"/>
        <v>Trametinib</v>
      </c>
      <c r="Q219" s="292">
        <v>9.0000000000000011E-3</v>
      </c>
    </row>
    <row r="220" spans="1:17">
      <c r="A220" s="412"/>
      <c r="B220" s="299">
        <v>433796</v>
      </c>
      <c r="C220" s="300">
        <v>472362</v>
      </c>
      <c r="D220" s="301">
        <v>377592</v>
      </c>
      <c r="E220" s="384">
        <f t="shared" si="23"/>
        <v>427916.66666666669</v>
      </c>
      <c r="F220" s="385">
        <f t="shared" si="24"/>
        <v>27515.226968191833</v>
      </c>
      <c r="G220" s="289">
        <v>0.78417493779992853</v>
      </c>
      <c r="H220" s="289">
        <v>0.74942443420927141</v>
      </c>
      <c r="I220" s="290">
        <v>0.83481843994713834</v>
      </c>
      <c r="J220" s="384">
        <f t="shared" si="25"/>
        <v>0.78947260398544616</v>
      </c>
      <c r="K220" s="381">
        <f t="shared" si="26"/>
        <v>2.4793029963073594E-2</v>
      </c>
      <c r="L220" s="291" t="str">
        <f t="shared" si="27"/>
        <v>NCP-IAG933</v>
      </c>
      <c r="M220" s="394">
        <v>0.22222222222222221</v>
      </c>
      <c r="N220" s="291" t="str">
        <f t="shared" si="28"/>
        <v>Dabrafenib</v>
      </c>
      <c r="O220" s="292">
        <f>'[1]Fill in your data 2'!$K$6</f>
        <v>3.0000000000000002E-2</v>
      </c>
      <c r="P220" s="285" t="str">
        <f t="shared" si="29"/>
        <v>Trametinib</v>
      </c>
      <c r="Q220" s="292">
        <v>3.0000000000000001E-3</v>
      </c>
    </row>
    <row r="221" spans="1:17">
      <c r="A221" s="412"/>
      <c r="B221" s="299">
        <v>532068</v>
      </c>
      <c r="C221" s="300">
        <v>653451</v>
      </c>
      <c r="D221" s="301">
        <v>588898</v>
      </c>
      <c r="E221" s="384">
        <f t="shared" si="23"/>
        <v>591472.33333333337</v>
      </c>
      <c r="F221" s="385">
        <f t="shared" si="24"/>
        <v>35063.887245680249</v>
      </c>
      <c r="G221" s="289">
        <v>0.69562539963519654</v>
      </c>
      <c r="H221" s="289">
        <v>0.5862513297979115</v>
      </c>
      <c r="I221" s="290">
        <v>0.64441783029803301</v>
      </c>
      <c r="J221" s="384">
        <f t="shared" si="25"/>
        <v>0.64209818657704709</v>
      </c>
      <c r="K221" s="381">
        <f t="shared" si="26"/>
        <v>3.1594869564730808E-2</v>
      </c>
      <c r="L221" s="291" t="str">
        <f t="shared" si="27"/>
        <v>NCP-IAG933</v>
      </c>
      <c r="M221" s="394">
        <v>0.22222222222222221</v>
      </c>
      <c r="N221" s="291" t="str">
        <f t="shared" si="28"/>
        <v>Dabrafenib</v>
      </c>
      <c r="O221" s="292">
        <f>'[1]Fill in your data 2'!$K$7</f>
        <v>0.01</v>
      </c>
      <c r="P221" s="285" t="str">
        <f t="shared" si="29"/>
        <v>Trametinib</v>
      </c>
      <c r="Q221" s="292">
        <v>1E-3</v>
      </c>
    </row>
    <row r="222" spans="1:17">
      <c r="A222" s="412"/>
      <c r="B222" s="299">
        <v>887394</v>
      </c>
      <c r="C222" s="300">
        <v>896380</v>
      </c>
      <c r="D222" s="301">
        <v>844673</v>
      </c>
      <c r="E222" s="384">
        <f t="shared" si="23"/>
        <v>876149</v>
      </c>
      <c r="F222" s="385">
        <f t="shared" si="24"/>
        <v>15950.349849872679</v>
      </c>
      <c r="G222" s="289">
        <v>0.37545329366481262</v>
      </c>
      <c r="H222" s="289">
        <v>0.36735631639816202</v>
      </c>
      <c r="I222" s="290">
        <v>0.41394772564885196</v>
      </c>
      <c r="J222" s="384">
        <f t="shared" si="25"/>
        <v>0.38558577857060888</v>
      </c>
      <c r="K222" s="381">
        <f t="shared" si="26"/>
        <v>1.437231472618985E-2</v>
      </c>
      <c r="L222" s="291" t="str">
        <f t="shared" si="27"/>
        <v>NCP-IAG933</v>
      </c>
      <c r="M222" s="394">
        <v>0.22222222222222221</v>
      </c>
      <c r="N222" s="291" t="str">
        <f t="shared" si="28"/>
        <v>Dabrafenib</v>
      </c>
      <c r="O222" s="292">
        <f>'[1]Fill in your data 2'!$K$8</f>
        <v>3.3333333333333335E-3</v>
      </c>
      <c r="P222" s="285" t="str">
        <f t="shared" si="29"/>
        <v>Trametinib</v>
      </c>
      <c r="Q222" s="292">
        <v>3.3333333333333338E-4</v>
      </c>
    </row>
    <row r="223" spans="1:17">
      <c r="A223" s="412"/>
      <c r="B223" s="302">
        <v>1166038</v>
      </c>
      <c r="C223" s="303">
        <v>1088196</v>
      </c>
      <c r="D223" s="304">
        <v>1111987</v>
      </c>
      <c r="E223" s="386">
        <f t="shared" si="23"/>
        <v>1122073.6666666667</v>
      </c>
      <c r="F223" s="387">
        <f t="shared" si="24"/>
        <v>23030.051920142181</v>
      </c>
      <c r="G223" s="271">
        <v>0.1243767152663513</v>
      </c>
      <c r="H223" s="271">
        <v>0.19451747916470563</v>
      </c>
      <c r="I223" s="272">
        <v>0.17308022274907209</v>
      </c>
      <c r="J223" s="386">
        <f t="shared" si="25"/>
        <v>0.16399147239337633</v>
      </c>
      <c r="K223" s="390">
        <f t="shared" si="26"/>
        <v>2.0751592126326851E-2</v>
      </c>
      <c r="L223" s="274" t="str">
        <f t="shared" si="27"/>
        <v>NCP-IAG933</v>
      </c>
      <c r="M223" s="273">
        <v>0.22222222222222221</v>
      </c>
      <c r="N223" s="274" t="str">
        <f t="shared" si="28"/>
        <v>Dabrafenib</v>
      </c>
      <c r="O223" s="275">
        <f>'[1]Fill in your data 2'!$K$9</f>
        <v>1.1111111111111111E-3</v>
      </c>
      <c r="P223" s="267" t="str">
        <f t="shared" si="29"/>
        <v>Trametinib</v>
      </c>
      <c r="Q223" s="275">
        <v>1.1111111111111112E-4</v>
      </c>
    </row>
    <row r="224" spans="1:17">
      <c r="A224" s="412"/>
      <c r="B224" s="296">
        <v>158448</v>
      </c>
      <c r="C224" s="307">
        <v>161071</v>
      </c>
      <c r="D224" s="298">
        <v>167950</v>
      </c>
      <c r="E224" s="382">
        <f t="shared" si="23"/>
        <v>162489.66666666666</v>
      </c>
      <c r="F224" s="383">
        <f t="shared" si="24"/>
        <v>2833.2232723721427</v>
      </c>
      <c r="G224" s="280">
        <v>1.1954859657298038</v>
      </c>
      <c r="H224" s="280">
        <v>1.1811734728460357</v>
      </c>
      <c r="I224" s="281">
        <v>1.1436379644406063</v>
      </c>
      <c r="J224" s="382">
        <f t="shared" si="25"/>
        <v>1.1734324676721488</v>
      </c>
      <c r="K224" s="389">
        <f t="shared" si="26"/>
        <v>1.5459583653813443E-2</v>
      </c>
      <c r="L224" s="283" t="str">
        <f t="shared" si="27"/>
        <v>NCP-IAG933</v>
      </c>
      <c r="M224" s="282">
        <v>0.66666666666666663</v>
      </c>
      <c r="N224" s="283" t="str">
        <f t="shared" si="28"/>
        <v>Dabrafenib</v>
      </c>
      <c r="O224" s="284">
        <f>'[1]Fill in your data 2'!$K$4</f>
        <v>0.27</v>
      </c>
      <c r="P224" s="276" t="str">
        <f t="shared" si="29"/>
        <v>Trametinib</v>
      </c>
      <c r="Q224" s="284">
        <v>2.7E-2</v>
      </c>
    </row>
    <row r="225" spans="1:17">
      <c r="A225" s="412"/>
      <c r="B225" s="299">
        <v>234084</v>
      </c>
      <c r="C225" s="300">
        <v>227747</v>
      </c>
      <c r="D225" s="301">
        <v>250449</v>
      </c>
      <c r="E225" s="384">
        <f t="shared" si="23"/>
        <v>237426.66666666666</v>
      </c>
      <c r="F225" s="385">
        <f t="shared" si="24"/>
        <v>6763.265146690941</v>
      </c>
      <c r="G225" s="289">
        <v>0.96412859057950928</v>
      </c>
      <c r="H225" s="289">
        <v>0.96983864454554136</v>
      </c>
      <c r="I225" s="290">
        <v>0.94938264878463541</v>
      </c>
      <c r="J225" s="384">
        <f t="shared" si="25"/>
        <v>0.96111662796989528</v>
      </c>
      <c r="K225" s="381">
        <f t="shared" si="26"/>
        <v>6.0941469108709784E-3</v>
      </c>
      <c r="L225" s="291" t="str">
        <f t="shared" si="27"/>
        <v>NCP-IAG933</v>
      </c>
      <c r="M225" s="394">
        <v>0.66666666666666663</v>
      </c>
      <c r="N225" s="291" t="str">
        <f t="shared" si="28"/>
        <v>Dabrafenib</v>
      </c>
      <c r="O225" s="292">
        <f>'[1]Fill in your data 2'!$K$5</f>
        <v>9.0000000000000011E-2</v>
      </c>
      <c r="P225" s="285" t="str">
        <f t="shared" si="29"/>
        <v>Trametinib</v>
      </c>
      <c r="Q225" s="292">
        <v>9.0000000000000011E-3</v>
      </c>
    </row>
    <row r="226" spans="1:17">
      <c r="A226" s="412"/>
      <c r="B226" s="299">
        <v>353729</v>
      </c>
      <c r="C226" s="300">
        <v>358942</v>
      </c>
      <c r="D226" s="301">
        <v>343301</v>
      </c>
      <c r="E226" s="384">
        <f t="shared" si="23"/>
        <v>351990.66666666669</v>
      </c>
      <c r="F226" s="385">
        <f t="shared" si="24"/>
        <v>4598.0638074930821</v>
      </c>
      <c r="G226" s="289">
        <v>0.85632057310027454</v>
      </c>
      <c r="H226" s="289">
        <v>0.85162331709192274</v>
      </c>
      <c r="I226" s="290">
        <v>0.86571688724857543</v>
      </c>
      <c r="J226" s="384">
        <f t="shared" si="25"/>
        <v>0.85788692581359083</v>
      </c>
      <c r="K226" s="381">
        <f t="shared" si="26"/>
        <v>4.1431580369330184E-3</v>
      </c>
      <c r="L226" s="291" t="str">
        <f t="shared" si="27"/>
        <v>NCP-IAG933</v>
      </c>
      <c r="M226" s="394">
        <v>0.66666666666666663</v>
      </c>
      <c r="N226" s="291" t="str">
        <f t="shared" si="28"/>
        <v>Dabrafenib</v>
      </c>
      <c r="O226" s="292">
        <f>'[1]Fill in your data 2'!$K$6</f>
        <v>3.0000000000000002E-2</v>
      </c>
      <c r="P226" s="285" t="str">
        <f t="shared" si="29"/>
        <v>Trametinib</v>
      </c>
      <c r="Q226" s="292">
        <v>3.0000000000000001E-3</v>
      </c>
    </row>
    <row r="227" spans="1:17">
      <c r="A227" s="412"/>
      <c r="B227" s="299">
        <v>464010</v>
      </c>
      <c r="C227" s="300">
        <v>439423</v>
      </c>
      <c r="D227" s="301">
        <v>483305</v>
      </c>
      <c r="E227" s="384">
        <f t="shared" si="23"/>
        <v>462246</v>
      </c>
      <c r="F227" s="385">
        <f t="shared" si="24"/>
        <v>12698.310294418441</v>
      </c>
      <c r="G227" s="289">
        <v>0.75695013575957915</v>
      </c>
      <c r="H227" s="289">
        <v>0.77910464055093653</v>
      </c>
      <c r="I227" s="290">
        <v>0.73956407117466683</v>
      </c>
      <c r="J227" s="384">
        <f t="shared" si="25"/>
        <v>0.75853961582839424</v>
      </c>
      <c r="K227" s="381">
        <f t="shared" si="26"/>
        <v>1.1442013106919745E-2</v>
      </c>
      <c r="L227" s="291" t="str">
        <f t="shared" si="27"/>
        <v>NCP-IAG933</v>
      </c>
      <c r="M227" s="394">
        <v>0.66666666666666663</v>
      </c>
      <c r="N227" s="291" t="str">
        <f t="shared" si="28"/>
        <v>Dabrafenib</v>
      </c>
      <c r="O227" s="292">
        <f>'[1]Fill in your data 2'!$K$7</f>
        <v>0.01</v>
      </c>
      <c r="P227" s="285" t="str">
        <f t="shared" si="29"/>
        <v>Trametinib</v>
      </c>
      <c r="Q227" s="292">
        <v>1E-3</v>
      </c>
    </row>
    <row r="228" spans="1:17">
      <c r="A228" s="412"/>
      <c r="B228" s="299">
        <v>700474</v>
      </c>
      <c r="C228" s="300">
        <v>708943</v>
      </c>
      <c r="D228" s="301">
        <v>696820</v>
      </c>
      <c r="E228" s="384">
        <f t="shared" si="23"/>
        <v>702079</v>
      </c>
      <c r="F228" s="385">
        <f t="shared" si="24"/>
        <v>3590.4410592572053</v>
      </c>
      <c r="G228" s="289">
        <v>0.54388051274808868</v>
      </c>
      <c r="H228" s="289">
        <v>0.53624938649933918</v>
      </c>
      <c r="I228" s="290">
        <v>0.54717300717634831</v>
      </c>
      <c r="J228" s="384">
        <f t="shared" si="25"/>
        <v>0.54243430214125876</v>
      </c>
      <c r="K228" s="381">
        <f t="shared" si="26"/>
        <v>3.2352236405579966E-3</v>
      </c>
      <c r="L228" s="291" t="str">
        <f t="shared" si="27"/>
        <v>NCP-IAG933</v>
      </c>
      <c r="M228" s="394">
        <v>0.66666666666666663</v>
      </c>
      <c r="N228" s="291" t="str">
        <f t="shared" si="28"/>
        <v>Dabrafenib</v>
      </c>
      <c r="O228" s="292">
        <f>'[1]Fill in your data 2'!$K$8</f>
        <v>3.3333333333333335E-3</v>
      </c>
      <c r="P228" s="285" t="str">
        <f t="shared" si="29"/>
        <v>Trametinib</v>
      </c>
      <c r="Q228" s="292">
        <v>3.3333333333333338E-4</v>
      </c>
    </row>
    <row r="229" spans="1:17">
      <c r="A229" s="412"/>
      <c r="B229" s="302">
        <v>1174655</v>
      </c>
      <c r="C229" s="303">
        <v>992144</v>
      </c>
      <c r="D229" s="304">
        <v>883956</v>
      </c>
      <c r="E229" s="386">
        <f t="shared" si="23"/>
        <v>1016918.3333333334</v>
      </c>
      <c r="F229" s="387">
        <f t="shared" si="24"/>
        <v>84826.888119929776</v>
      </c>
      <c r="G229" s="271">
        <v>0.1166122312794019</v>
      </c>
      <c r="H229" s="271">
        <v>0.28106665125643915</v>
      </c>
      <c r="I229" s="272">
        <v>0.37855115788056426</v>
      </c>
      <c r="J229" s="386">
        <f t="shared" si="25"/>
        <v>0.25874334680546845</v>
      </c>
      <c r="K229" s="390">
        <f t="shared" si="26"/>
        <v>7.6434607690605533E-2</v>
      </c>
      <c r="L229" s="274" t="str">
        <f t="shared" si="27"/>
        <v>NCP-IAG933</v>
      </c>
      <c r="M229" s="273">
        <v>0.66666666666666663</v>
      </c>
      <c r="N229" s="274" t="str">
        <f t="shared" si="28"/>
        <v>Dabrafenib</v>
      </c>
      <c r="O229" s="275">
        <f>'[1]Fill in your data 2'!$K$9</f>
        <v>1.1111111111111111E-3</v>
      </c>
      <c r="P229" s="267" t="str">
        <f t="shared" si="29"/>
        <v>Trametinib</v>
      </c>
      <c r="Q229" s="275">
        <v>1.1111111111111112E-4</v>
      </c>
    </row>
    <row r="230" spans="1:17">
      <c r="A230" s="412"/>
      <c r="B230" s="296">
        <v>163511</v>
      </c>
      <c r="C230" s="307">
        <v>151915</v>
      </c>
      <c r="D230" s="298">
        <v>145719</v>
      </c>
      <c r="E230" s="382">
        <f t="shared" si="23"/>
        <v>153715</v>
      </c>
      <c r="F230" s="383">
        <f t="shared" si="24"/>
        <v>5214.3652857594598</v>
      </c>
      <c r="G230" s="280">
        <v>1.167859525977414</v>
      </c>
      <c r="H230" s="280">
        <v>1.2311335128169778</v>
      </c>
      <c r="I230" s="281">
        <v>1.2649422074063135</v>
      </c>
      <c r="J230" s="382">
        <f t="shared" si="25"/>
        <v>1.2213117487335683</v>
      </c>
      <c r="K230" s="389">
        <f t="shared" si="26"/>
        <v>2.8452369823027079E-2</v>
      </c>
      <c r="L230" s="283" t="str">
        <f t="shared" si="27"/>
        <v>NCP-IAG933</v>
      </c>
      <c r="M230" s="308">
        <v>2</v>
      </c>
      <c r="N230" s="283" t="str">
        <f t="shared" si="28"/>
        <v>Dabrafenib</v>
      </c>
      <c r="O230" s="284">
        <f>'[1]Fill in your data 2'!$K$4</f>
        <v>0.27</v>
      </c>
      <c r="P230" s="276" t="str">
        <f t="shared" si="29"/>
        <v>Trametinib</v>
      </c>
      <c r="Q230" s="284">
        <v>2.7E-2</v>
      </c>
    </row>
    <row r="231" spans="1:17">
      <c r="A231" s="412"/>
      <c r="B231" s="299">
        <v>218610</v>
      </c>
      <c r="C231" s="300">
        <v>230219</v>
      </c>
      <c r="D231" s="301">
        <v>197089</v>
      </c>
      <c r="E231" s="384">
        <f t="shared" si="23"/>
        <v>215306</v>
      </c>
      <c r="F231" s="385">
        <f t="shared" si="24"/>
        <v>9705.4372561638538</v>
      </c>
      <c r="G231" s="289">
        <v>0.97807168274778777</v>
      </c>
      <c r="H231" s="289">
        <v>0.96761120989128357</v>
      </c>
      <c r="I231" s="290">
        <v>0.99746351980049042</v>
      </c>
      <c r="J231" s="384">
        <f t="shared" si="25"/>
        <v>0.98104880414652051</v>
      </c>
      <c r="K231" s="381">
        <f t="shared" si="26"/>
        <v>8.7452375724529231E-3</v>
      </c>
      <c r="L231" s="291" t="str">
        <f t="shared" si="27"/>
        <v>NCP-IAG933</v>
      </c>
      <c r="M231" s="394">
        <v>2</v>
      </c>
      <c r="N231" s="291" t="str">
        <f t="shared" si="28"/>
        <v>Dabrafenib</v>
      </c>
      <c r="O231" s="292">
        <f>'[1]Fill in your data 2'!$K$5</f>
        <v>9.0000000000000011E-2</v>
      </c>
      <c r="P231" s="285" t="str">
        <f t="shared" si="29"/>
        <v>Trametinib</v>
      </c>
      <c r="Q231" s="292">
        <v>9.0000000000000011E-3</v>
      </c>
    </row>
    <row r="232" spans="1:17">
      <c r="A232" s="412"/>
      <c r="B232" s="299">
        <v>275626</v>
      </c>
      <c r="C232" s="300">
        <v>294092</v>
      </c>
      <c r="D232" s="301">
        <v>320613</v>
      </c>
      <c r="E232" s="384">
        <f t="shared" si="23"/>
        <v>296777</v>
      </c>
      <c r="F232" s="385">
        <f t="shared" si="24"/>
        <v>13055.834723729209</v>
      </c>
      <c r="G232" s="289">
        <v>0.92669651517207585</v>
      </c>
      <c r="H232" s="289">
        <v>0.91005743413424267</v>
      </c>
      <c r="I232" s="290">
        <v>0.88616026808830017</v>
      </c>
      <c r="J232" s="384">
        <f t="shared" si="25"/>
        <v>0.90763807246487282</v>
      </c>
      <c r="K232" s="381">
        <f t="shared" si="26"/>
        <v>1.1764166142352801E-2</v>
      </c>
      <c r="L232" s="291" t="str">
        <f t="shared" si="27"/>
        <v>NCP-IAG933</v>
      </c>
      <c r="M232" s="394">
        <v>2</v>
      </c>
      <c r="N232" s="291" t="str">
        <f t="shared" si="28"/>
        <v>Dabrafenib</v>
      </c>
      <c r="O232" s="292">
        <f>'[1]Fill in your data 2'!$K$6</f>
        <v>3.0000000000000002E-2</v>
      </c>
      <c r="P232" s="285" t="str">
        <f t="shared" si="29"/>
        <v>Trametinib</v>
      </c>
      <c r="Q232" s="292">
        <v>3.0000000000000001E-3</v>
      </c>
    </row>
    <row r="233" spans="1:17">
      <c r="A233" s="412"/>
      <c r="B233" s="299">
        <v>362646</v>
      </c>
      <c r="C233" s="300">
        <v>398590</v>
      </c>
      <c r="D233" s="301">
        <v>377907</v>
      </c>
      <c r="E233" s="384">
        <f t="shared" si="23"/>
        <v>379714.33333333331</v>
      </c>
      <c r="F233" s="385">
        <f t="shared" si="24"/>
        <v>10415.41524749627</v>
      </c>
      <c r="G233" s="289">
        <v>0.84828576937373068</v>
      </c>
      <c r="H233" s="289">
        <v>0.81589786030712852</v>
      </c>
      <c r="I233" s="290">
        <v>0.83453460422056414</v>
      </c>
      <c r="J233" s="384">
        <f t="shared" si="25"/>
        <v>0.83290607796714111</v>
      </c>
      <c r="K233" s="381">
        <f t="shared" si="26"/>
        <v>9.3849744582353307E-3</v>
      </c>
      <c r="L233" s="291" t="str">
        <f t="shared" si="27"/>
        <v>NCP-IAG933</v>
      </c>
      <c r="M233" s="394">
        <v>2</v>
      </c>
      <c r="N233" s="291" t="str">
        <f t="shared" si="28"/>
        <v>Dabrafenib</v>
      </c>
      <c r="O233" s="292">
        <f>'[1]Fill in your data 2'!$K$7</f>
        <v>0.01</v>
      </c>
      <c r="P233" s="285" t="str">
        <f t="shared" si="29"/>
        <v>Trametinib</v>
      </c>
      <c r="Q233" s="292">
        <v>1E-3</v>
      </c>
    </row>
    <row r="234" spans="1:17">
      <c r="A234" s="412"/>
      <c r="B234" s="299">
        <v>601976</v>
      </c>
      <c r="C234" s="300">
        <v>587142</v>
      </c>
      <c r="D234" s="301">
        <v>616699</v>
      </c>
      <c r="E234" s="384">
        <f t="shared" si="23"/>
        <v>601939</v>
      </c>
      <c r="F234" s="385">
        <f t="shared" si="24"/>
        <v>8532.3910091681428</v>
      </c>
      <c r="G234" s="289">
        <v>0.63263369178331508</v>
      </c>
      <c r="H234" s="289">
        <v>0.64600010184045886</v>
      </c>
      <c r="I234" s="290">
        <v>0.61936730002982121</v>
      </c>
      <c r="J234" s="384">
        <f t="shared" si="25"/>
        <v>0.63266703121786505</v>
      </c>
      <c r="K234" s="381">
        <f t="shared" si="26"/>
        <v>7.6882457190527364E-3</v>
      </c>
      <c r="L234" s="291" t="str">
        <f t="shared" si="27"/>
        <v>NCP-IAG933</v>
      </c>
      <c r="M234" s="394">
        <v>2</v>
      </c>
      <c r="N234" s="291" t="str">
        <f t="shared" si="28"/>
        <v>Dabrafenib</v>
      </c>
      <c r="O234" s="292">
        <f>'[1]Fill in your data 2'!$K$8</f>
        <v>3.3333333333333335E-3</v>
      </c>
      <c r="P234" s="285" t="str">
        <f t="shared" si="29"/>
        <v>Trametinib</v>
      </c>
      <c r="Q234" s="292">
        <v>3.3333333333333338E-4</v>
      </c>
    </row>
    <row r="235" spans="1:17">
      <c r="A235" s="412"/>
      <c r="B235" s="302">
        <v>877927</v>
      </c>
      <c r="C235" s="303">
        <v>868991</v>
      </c>
      <c r="D235" s="304">
        <v>859294</v>
      </c>
      <c r="E235" s="386">
        <f t="shared" si="23"/>
        <v>868737.33333333337</v>
      </c>
      <c r="F235" s="387">
        <f t="shared" si="24"/>
        <v>5380.3789313062753</v>
      </c>
      <c r="G235" s="271">
        <v>0.38398368358061274</v>
      </c>
      <c r="H235" s="271">
        <v>0.39203560755733091</v>
      </c>
      <c r="I235" s="272">
        <v>0.40077324260682012</v>
      </c>
      <c r="J235" s="386">
        <f t="shared" si="25"/>
        <v>0.39226417791492124</v>
      </c>
      <c r="K235" s="390">
        <f t="shared" si="26"/>
        <v>4.8480754387661279E-3</v>
      </c>
      <c r="L235" s="274" t="str">
        <f t="shared" si="27"/>
        <v>NCP-IAG933</v>
      </c>
      <c r="M235" s="273">
        <v>2</v>
      </c>
      <c r="N235" s="274" t="str">
        <f t="shared" si="28"/>
        <v>Dabrafenib</v>
      </c>
      <c r="O235" s="275">
        <f>'[1]Fill in your data 2'!$K$9</f>
        <v>1.1111111111111111E-3</v>
      </c>
      <c r="P235" s="267" t="str">
        <f t="shared" si="29"/>
        <v>Trametinib</v>
      </c>
      <c r="Q235" s="275">
        <v>1.1111111111111112E-4</v>
      </c>
    </row>
    <row r="236" spans="1:17">
      <c r="A236" s="412"/>
      <c r="B236" s="296">
        <v>139289</v>
      </c>
      <c r="C236" s="307">
        <v>148899</v>
      </c>
      <c r="D236" s="298">
        <v>141505</v>
      </c>
      <c r="E236" s="382">
        <f t="shared" si="23"/>
        <v>143231</v>
      </c>
      <c r="F236" s="383">
        <f t="shared" si="24"/>
        <v>2905.3015907704548</v>
      </c>
      <c r="G236" s="280">
        <v>1.3000277313264923</v>
      </c>
      <c r="H236" s="280">
        <v>1.2475904241922904</v>
      </c>
      <c r="I236" s="281">
        <v>1.2879360484326952</v>
      </c>
      <c r="J236" s="382">
        <f t="shared" si="25"/>
        <v>1.2785180679838259</v>
      </c>
      <c r="K236" s="389">
        <f t="shared" si="26"/>
        <v>1.5852881564278443E-2</v>
      </c>
      <c r="L236" s="283" t="str">
        <f t="shared" si="27"/>
        <v>NCP-IAG933</v>
      </c>
      <c r="M236" s="308">
        <v>6</v>
      </c>
      <c r="N236" s="283" t="str">
        <f t="shared" si="28"/>
        <v>Dabrafenib</v>
      </c>
      <c r="O236" s="284">
        <f>'[1]Fill in your data 2'!$K$4</f>
        <v>0.27</v>
      </c>
      <c r="P236" s="276" t="str">
        <f t="shared" si="29"/>
        <v>Trametinib</v>
      </c>
      <c r="Q236" s="284">
        <v>2.7E-2</v>
      </c>
    </row>
    <row r="237" spans="1:17">
      <c r="A237" s="412"/>
      <c r="B237" s="299">
        <v>262502</v>
      </c>
      <c r="C237" s="300">
        <v>202652</v>
      </c>
      <c r="D237" s="306">
        <v>215658</v>
      </c>
      <c r="E237" s="384">
        <f t="shared" si="23"/>
        <v>226937.33333333334</v>
      </c>
      <c r="F237" s="385">
        <f t="shared" si="24"/>
        <v>18174.369730780472</v>
      </c>
      <c r="G237" s="289">
        <v>0.93852210271353165</v>
      </c>
      <c r="H237" s="289">
        <v>0.99245089076261184</v>
      </c>
      <c r="I237" s="290">
        <v>0.98073162898539656</v>
      </c>
      <c r="J237" s="384">
        <f t="shared" si="25"/>
        <v>0.97056820748717998</v>
      </c>
      <c r="K237" s="381">
        <f t="shared" si="26"/>
        <v>1.6376302976388996E-2</v>
      </c>
      <c r="L237" s="291" t="str">
        <f t="shared" si="27"/>
        <v>NCP-IAG933</v>
      </c>
      <c r="M237" s="394">
        <v>6</v>
      </c>
      <c r="N237" s="291" t="str">
        <f t="shared" si="28"/>
        <v>Dabrafenib</v>
      </c>
      <c r="O237" s="292">
        <f>'[1]Fill in your data 2'!$K$5</f>
        <v>9.0000000000000011E-2</v>
      </c>
      <c r="P237" s="285" t="str">
        <f t="shared" si="29"/>
        <v>Trametinib</v>
      </c>
      <c r="Q237" s="292">
        <v>9.0000000000000011E-3</v>
      </c>
    </row>
    <row r="238" spans="1:17">
      <c r="A238" s="412"/>
      <c r="B238" s="299">
        <v>278442</v>
      </c>
      <c r="C238" s="300">
        <v>287810</v>
      </c>
      <c r="D238" s="306">
        <v>268043</v>
      </c>
      <c r="E238" s="384">
        <f t="shared" si="23"/>
        <v>278098.33333333331</v>
      </c>
      <c r="F238" s="385">
        <f t="shared" si="24"/>
        <v>5708.8280272262928</v>
      </c>
      <c r="G238" s="289">
        <v>0.92415911388308325</v>
      </c>
      <c r="H238" s="289">
        <v>0.91571792948134911</v>
      </c>
      <c r="I238" s="290">
        <v>0.9335292971232233</v>
      </c>
      <c r="J238" s="384">
        <f t="shared" si="25"/>
        <v>0.92446878016255196</v>
      </c>
      <c r="K238" s="381">
        <f t="shared" si="26"/>
        <v>5.1440296856965061E-3</v>
      </c>
      <c r="L238" s="291" t="str">
        <f t="shared" si="27"/>
        <v>NCP-IAG933</v>
      </c>
      <c r="M238" s="394">
        <v>6</v>
      </c>
      <c r="N238" s="291" t="str">
        <f t="shared" si="28"/>
        <v>Dabrafenib</v>
      </c>
      <c r="O238" s="292">
        <f>'[1]Fill in your data 2'!$K$6</f>
        <v>3.0000000000000002E-2</v>
      </c>
      <c r="P238" s="285" t="str">
        <f t="shared" si="29"/>
        <v>Trametinib</v>
      </c>
      <c r="Q238" s="292">
        <v>3.0000000000000001E-3</v>
      </c>
    </row>
    <row r="239" spans="1:17">
      <c r="A239" s="412"/>
      <c r="B239" s="299">
        <v>382486</v>
      </c>
      <c r="C239" s="300">
        <v>299180</v>
      </c>
      <c r="D239" s="306">
        <v>348975</v>
      </c>
      <c r="E239" s="384">
        <f t="shared" si="23"/>
        <v>343547</v>
      </c>
      <c r="F239" s="385">
        <f t="shared" si="24"/>
        <v>24201.031637790431</v>
      </c>
      <c r="G239" s="289">
        <v>0.83040862392855519</v>
      </c>
      <c r="H239" s="289">
        <v>0.90547281135072188</v>
      </c>
      <c r="I239" s="290">
        <v>0.86060423990704682</v>
      </c>
      <c r="J239" s="384">
        <f t="shared" si="25"/>
        <v>0.86549522506210808</v>
      </c>
      <c r="K239" s="381">
        <f t="shared" si="26"/>
        <v>2.1806721900810108E-2</v>
      </c>
      <c r="L239" s="291" t="str">
        <f t="shared" si="27"/>
        <v>NCP-IAG933</v>
      </c>
      <c r="M239" s="394">
        <v>6</v>
      </c>
      <c r="N239" s="291" t="str">
        <f t="shared" si="28"/>
        <v>Dabrafenib</v>
      </c>
      <c r="O239" s="292">
        <f>'[1]Fill in your data 2'!$K$7</f>
        <v>0.01</v>
      </c>
      <c r="P239" s="285" t="str">
        <f t="shared" si="29"/>
        <v>Trametinib</v>
      </c>
      <c r="Q239" s="292">
        <v>1E-3</v>
      </c>
    </row>
    <row r="240" spans="1:17">
      <c r="A240" s="412"/>
      <c r="B240" s="299">
        <v>606432</v>
      </c>
      <c r="C240" s="300">
        <v>401573</v>
      </c>
      <c r="D240" s="306">
        <v>538942</v>
      </c>
      <c r="E240" s="384">
        <f t="shared" si="23"/>
        <v>515649</v>
      </c>
      <c r="F240" s="385">
        <f t="shared" si="24"/>
        <v>60273.613234427336</v>
      </c>
      <c r="G240" s="289">
        <v>0.62861854258453986</v>
      </c>
      <c r="H240" s="289">
        <v>0.81320998102976161</v>
      </c>
      <c r="I240" s="290">
        <v>0.68943147333529042</v>
      </c>
      <c r="J240" s="384">
        <f t="shared" si="25"/>
        <v>0.7104199989831973</v>
      </c>
      <c r="K240" s="381">
        <f t="shared" si="26"/>
        <v>5.4310491446477628E-2</v>
      </c>
      <c r="L240" s="291" t="str">
        <f t="shared" si="27"/>
        <v>NCP-IAG933</v>
      </c>
      <c r="M240" s="394">
        <v>6</v>
      </c>
      <c r="N240" s="291" t="str">
        <f t="shared" si="28"/>
        <v>Dabrafenib</v>
      </c>
      <c r="O240" s="292">
        <f>'[1]Fill in your data 2'!$K$8</f>
        <v>3.3333333333333335E-3</v>
      </c>
      <c r="P240" s="285" t="str">
        <f t="shared" si="29"/>
        <v>Trametinib</v>
      </c>
      <c r="Q240" s="292">
        <v>3.3333333333333338E-4</v>
      </c>
    </row>
    <row r="241" spans="1:17">
      <c r="A241" s="412"/>
      <c r="B241" s="299">
        <v>814149</v>
      </c>
      <c r="C241" s="300">
        <v>825766</v>
      </c>
      <c r="D241" s="306">
        <v>784243</v>
      </c>
      <c r="E241" s="386">
        <f t="shared" si="23"/>
        <v>808052.66666666663</v>
      </c>
      <c r="F241" s="387">
        <f t="shared" si="24"/>
        <v>12368.1559166182</v>
      </c>
      <c r="G241" s="271">
        <v>0.44145185808678222</v>
      </c>
      <c r="H241" s="271">
        <v>0.43098417670388889</v>
      </c>
      <c r="I241" s="272">
        <v>0.46839913186114801</v>
      </c>
      <c r="J241" s="386">
        <f t="shared" si="25"/>
        <v>0.44694505555060643</v>
      </c>
      <c r="K241" s="390">
        <f t="shared" si="26"/>
        <v>1.1144522288810034E-2</v>
      </c>
      <c r="L241" s="274" t="str">
        <f t="shared" si="27"/>
        <v>NCP-IAG933</v>
      </c>
      <c r="M241" s="273">
        <v>6</v>
      </c>
      <c r="N241" s="274" t="str">
        <f t="shared" si="28"/>
        <v>Dabrafenib</v>
      </c>
      <c r="O241" s="275">
        <f>'[1]Fill in your data 2'!$K$9</f>
        <v>1.1111111111111111E-3</v>
      </c>
      <c r="P241" s="267" t="str">
        <f t="shared" si="29"/>
        <v>Trametinib</v>
      </c>
      <c r="Q241" s="275">
        <v>1.1111111111111112E-4</v>
      </c>
    </row>
    <row r="242" spans="1:17">
      <c r="A242" s="412"/>
      <c r="B242" s="277">
        <v>1240240</v>
      </c>
      <c r="C242" s="309">
        <v>1050157</v>
      </c>
      <c r="D242" s="279">
        <v>1200414</v>
      </c>
      <c r="E242" s="382">
        <f t="shared" si="23"/>
        <v>1163603.6666666667</v>
      </c>
      <c r="F242" s="383">
        <f t="shared" si="24"/>
        <v>57876.699981752405</v>
      </c>
      <c r="G242" s="280">
        <v>5.7515830875075613E-2</v>
      </c>
      <c r="H242" s="280">
        <v>0.22879312107947525</v>
      </c>
      <c r="I242" s="281">
        <v>9.3401677372029202E-2</v>
      </c>
      <c r="J242" s="382">
        <f t="shared" si="25"/>
        <v>0.12657020977552669</v>
      </c>
      <c r="K242" s="389">
        <f t="shared" si="26"/>
        <v>5.2150714892165904E-2</v>
      </c>
      <c r="L242" s="283" t="str">
        <f t="shared" si="27"/>
        <v>NCP-IAG933</v>
      </c>
      <c r="M242" s="308">
        <v>6</v>
      </c>
      <c r="N242" s="283" t="str">
        <f t="shared" si="28"/>
        <v>Dabrafenib</v>
      </c>
      <c r="O242" s="284">
        <v>0</v>
      </c>
      <c r="P242" s="276" t="str">
        <f t="shared" si="29"/>
        <v>Trametinib</v>
      </c>
      <c r="Q242" s="284">
        <v>0</v>
      </c>
    </row>
    <row r="243" spans="1:17">
      <c r="A243" s="412"/>
      <c r="B243" s="286">
        <v>1123203</v>
      </c>
      <c r="C243" s="287">
        <v>1230003</v>
      </c>
      <c r="D243" s="310">
        <v>1187745</v>
      </c>
      <c r="E243" s="384">
        <f t="shared" si="23"/>
        <v>1180317</v>
      </c>
      <c r="F243" s="385">
        <f t="shared" si="24"/>
        <v>31053.402325671181</v>
      </c>
      <c r="G243" s="289">
        <v>0.1629738687514366</v>
      </c>
      <c r="H243" s="289">
        <v>6.6740041455834787E-2</v>
      </c>
      <c r="I243" s="290">
        <v>0.10481727997510015</v>
      </c>
      <c r="J243" s="384">
        <f t="shared" si="25"/>
        <v>0.11151039672745718</v>
      </c>
      <c r="K243" s="381">
        <f t="shared" si="26"/>
        <v>2.7981158767317226E-2</v>
      </c>
      <c r="L243" s="291" t="str">
        <f t="shared" si="27"/>
        <v>NCP-IAG933</v>
      </c>
      <c r="M243" s="394">
        <v>2</v>
      </c>
      <c r="N243" s="291" t="str">
        <f t="shared" si="28"/>
        <v>Dabrafenib</v>
      </c>
      <c r="O243" s="292">
        <v>0</v>
      </c>
      <c r="P243" s="285" t="str">
        <f t="shared" si="29"/>
        <v>Trametinib</v>
      </c>
      <c r="Q243" s="292">
        <v>0</v>
      </c>
    </row>
    <row r="244" spans="1:17">
      <c r="A244" s="412"/>
      <c r="B244" s="286">
        <v>1152193</v>
      </c>
      <c r="C244" s="287">
        <v>1290716</v>
      </c>
      <c r="D244" s="310">
        <v>1213761</v>
      </c>
      <c r="E244" s="384">
        <f t="shared" si="23"/>
        <v>1218890</v>
      </c>
      <c r="F244" s="385">
        <f t="shared" si="24"/>
        <v>40070.293913737813</v>
      </c>
      <c r="G244" s="289">
        <v>0.13685197124863224</v>
      </c>
      <c r="H244" s="289">
        <v>1.2033633622521522E-2</v>
      </c>
      <c r="I244" s="290">
        <v>8.1375152157474928E-2</v>
      </c>
      <c r="J244" s="384">
        <f t="shared" si="25"/>
        <v>7.675358567620956E-2</v>
      </c>
      <c r="K244" s="381">
        <f t="shared" si="26"/>
        <v>3.6105971387440462E-2</v>
      </c>
      <c r="L244" s="291" t="str">
        <f t="shared" si="27"/>
        <v>NCP-IAG933</v>
      </c>
      <c r="M244" s="394">
        <v>0.66666666666666663</v>
      </c>
      <c r="N244" s="291" t="str">
        <f t="shared" si="28"/>
        <v>Dabrafenib</v>
      </c>
      <c r="O244" s="292">
        <v>0</v>
      </c>
      <c r="P244" s="285" t="str">
        <f t="shared" si="29"/>
        <v>Trametinib</v>
      </c>
      <c r="Q244" s="292">
        <v>0</v>
      </c>
    </row>
    <row r="245" spans="1:17">
      <c r="A245" s="412"/>
      <c r="B245" s="286">
        <v>1261976</v>
      </c>
      <c r="C245" s="287">
        <v>1226509</v>
      </c>
      <c r="D245" s="310">
        <v>1207137</v>
      </c>
      <c r="E245" s="384">
        <f t="shared" si="23"/>
        <v>1231874</v>
      </c>
      <c r="F245" s="385">
        <f t="shared" si="24"/>
        <v>16056.321693754562</v>
      </c>
      <c r="G245" s="289">
        <v>3.7930264675663738E-2</v>
      </c>
      <c r="H245" s="289">
        <v>6.9888365356310711E-2</v>
      </c>
      <c r="I245" s="290">
        <v>8.7343812007718902E-2</v>
      </c>
      <c r="J245" s="384">
        <f t="shared" si="25"/>
        <v>6.505414734656445E-2</v>
      </c>
      <c r="K245" s="381">
        <f t="shared" si="26"/>
        <v>1.4467802330331431E-2</v>
      </c>
      <c r="L245" s="291" t="str">
        <f t="shared" si="27"/>
        <v>NCP-IAG933</v>
      </c>
      <c r="M245" s="394">
        <v>0.22222222222222221</v>
      </c>
      <c r="N245" s="291" t="str">
        <f t="shared" si="28"/>
        <v>Dabrafenib</v>
      </c>
      <c r="O245" s="292">
        <v>0</v>
      </c>
      <c r="P245" s="285" t="str">
        <f t="shared" si="29"/>
        <v>Trametinib</v>
      </c>
      <c r="Q245" s="292">
        <v>0</v>
      </c>
    </row>
    <row r="246" spans="1:17">
      <c r="A246" s="412"/>
      <c r="B246" s="286">
        <v>1187633</v>
      </c>
      <c r="C246" s="287">
        <v>1280098</v>
      </c>
      <c r="D246" s="310">
        <v>1267518</v>
      </c>
      <c r="E246" s="384">
        <f t="shared" si="23"/>
        <v>1245083</v>
      </c>
      <c r="F246" s="385">
        <f t="shared" si="24"/>
        <v>28953.646719080716</v>
      </c>
      <c r="G246" s="289">
        <v>0.10491819934454871</v>
      </c>
      <c r="H246" s="289">
        <v>2.1601150272565484E-2</v>
      </c>
      <c r="I246" s="290">
        <v>3.293655801955675E-2</v>
      </c>
      <c r="J246" s="384">
        <f t="shared" si="25"/>
        <v>5.3151969212223649E-2</v>
      </c>
      <c r="K246" s="381">
        <f t="shared" si="26"/>
        <v>2.6089140804699228E-2</v>
      </c>
      <c r="L246" s="291" t="str">
        <f t="shared" si="27"/>
        <v>NCP-IAG933</v>
      </c>
      <c r="M246" s="394">
        <v>7.407407407407407E-2</v>
      </c>
      <c r="N246" s="291" t="str">
        <f t="shared" si="28"/>
        <v>Dabrafenib</v>
      </c>
      <c r="O246" s="292">
        <v>0</v>
      </c>
      <c r="P246" s="285" t="str">
        <f t="shared" si="29"/>
        <v>Trametinib</v>
      </c>
      <c r="Q246" s="292">
        <v>0</v>
      </c>
    </row>
    <row r="247" spans="1:17" ht="15.75" thickBot="1">
      <c r="A247" s="413"/>
      <c r="B247" s="286">
        <v>1393050</v>
      </c>
      <c r="C247" s="287">
        <v>1352715</v>
      </c>
      <c r="D247" s="310">
        <v>1327522</v>
      </c>
      <c r="E247" s="386">
        <f t="shared" si="23"/>
        <v>1357762.3333333333</v>
      </c>
      <c r="F247" s="387">
        <f t="shared" si="24"/>
        <v>19083.90575269585</v>
      </c>
      <c r="G247" s="289">
        <v>-8.0176033816318437E-2</v>
      </c>
      <c r="H247" s="289">
        <v>-4.383154482785323E-2</v>
      </c>
      <c r="I247" s="290">
        <v>-2.1130994162515293E-2</v>
      </c>
      <c r="J247" s="386">
        <f t="shared" si="25"/>
        <v>-4.8379524268895656E-2</v>
      </c>
      <c r="K247" s="390">
        <f t="shared" si="26"/>
        <v>1.719585477837517E-2</v>
      </c>
      <c r="L247" s="291" t="str">
        <f t="shared" si="27"/>
        <v>NCP-IAG933</v>
      </c>
      <c r="M247" s="394">
        <v>2.4691358024691357E-2</v>
      </c>
      <c r="N247" s="291" t="str">
        <f t="shared" si="28"/>
        <v>Dabrafenib</v>
      </c>
      <c r="O247" s="292">
        <v>0</v>
      </c>
      <c r="P247" s="285" t="str">
        <f t="shared" si="29"/>
        <v>Trametinib</v>
      </c>
      <c r="Q247" s="292">
        <v>0</v>
      </c>
    </row>
    <row r="248" spans="1:17">
      <c r="A248" s="414" t="s">
        <v>83</v>
      </c>
      <c r="B248" s="312">
        <v>1415974.1666666667</v>
      </c>
      <c r="C248" s="313"/>
      <c r="D248" s="314"/>
      <c r="E248" s="379">
        <f t="shared" si="23"/>
        <v>1415974.1666666667</v>
      </c>
      <c r="F248" s="380" t="e">
        <f t="shared" si="24"/>
        <v>#DIV/0!</v>
      </c>
      <c r="G248" s="315">
        <v>-5.9538810836062793E-2</v>
      </c>
      <c r="H248" s="315">
        <v>-1.578230458022704E-2</v>
      </c>
      <c r="I248" s="316">
        <v>7.53211154162894E-2</v>
      </c>
      <c r="J248" s="379">
        <f t="shared" si="25"/>
        <v>-1.4340380734741606E-16</v>
      </c>
      <c r="K248" s="384">
        <f t="shared" si="26"/>
        <v>3.9722415085166364E-2</v>
      </c>
      <c r="L248" s="317" t="str">
        <f t="shared" si="27"/>
        <v>NCP-IAG933</v>
      </c>
      <c r="M248" s="311">
        <v>0</v>
      </c>
      <c r="N248" s="317" t="str">
        <f t="shared" si="28"/>
        <v>Dabrafenib</v>
      </c>
      <c r="O248" s="318">
        <v>0</v>
      </c>
      <c r="P248" s="311" t="s">
        <v>82</v>
      </c>
      <c r="Q248" s="318">
        <v>0</v>
      </c>
    </row>
    <row r="249" spans="1:17">
      <c r="A249" s="415"/>
      <c r="B249" s="320">
        <v>283046</v>
      </c>
      <c r="C249" s="321">
        <v>296089</v>
      </c>
      <c r="D249" s="322">
        <v>306258</v>
      </c>
      <c r="E249" s="382">
        <f t="shared" si="23"/>
        <v>295131</v>
      </c>
      <c r="F249" s="383">
        <f t="shared" si="24"/>
        <v>6717.826012433884</v>
      </c>
      <c r="G249" s="323">
        <v>0.92678828193016471</v>
      </c>
      <c r="H249" s="323">
        <v>0.91611849728108052</v>
      </c>
      <c r="I249" s="324">
        <v>0.90779977918734922</v>
      </c>
      <c r="J249" s="382">
        <f t="shared" si="25"/>
        <v>0.91690218613286489</v>
      </c>
      <c r="K249" s="389">
        <f t="shared" si="26"/>
        <v>5.4954961943330209E-3</v>
      </c>
      <c r="L249" s="325" t="str">
        <f t="shared" si="27"/>
        <v>NCP-IAG933</v>
      </c>
      <c r="M249" s="319">
        <v>0</v>
      </c>
      <c r="N249" s="325" t="str">
        <f t="shared" si="28"/>
        <v>Dabrafenib</v>
      </c>
      <c r="O249" s="326">
        <v>0.27</v>
      </c>
      <c r="P249" s="319" t="s">
        <v>82</v>
      </c>
      <c r="Q249" s="327">
        <v>2.7</v>
      </c>
    </row>
    <row r="250" spans="1:17">
      <c r="A250" s="415"/>
      <c r="B250" s="329">
        <v>328249</v>
      </c>
      <c r="C250" s="330">
        <v>343357</v>
      </c>
      <c r="D250" s="331">
        <v>309335</v>
      </c>
      <c r="E250" s="384">
        <f t="shared" si="23"/>
        <v>326980.33333333331</v>
      </c>
      <c r="F250" s="385">
        <f t="shared" si="24"/>
        <v>9841.7691047448952</v>
      </c>
      <c r="G250" s="332">
        <v>0.88981011160949042</v>
      </c>
      <c r="H250" s="332">
        <v>0.87745106028093378</v>
      </c>
      <c r="I250" s="333">
        <v>0.90528264912791256</v>
      </c>
      <c r="J250" s="384">
        <f t="shared" si="25"/>
        <v>0.89084794033944548</v>
      </c>
      <c r="K250" s="381">
        <f t="shared" si="26"/>
        <v>8.0510279010686733E-3</v>
      </c>
      <c r="L250" s="334" t="str">
        <f t="shared" si="27"/>
        <v>NCP-IAG933</v>
      </c>
      <c r="M250" s="328">
        <v>0</v>
      </c>
      <c r="N250" s="334" t="str">
        <f t="shared" si="28"/>
        <v>Dabrafenib</v>
      </c>
      <c r="O250" s="335">
        <v>9.0000000000000011E-2</v>
      </c>
      <c r="P250" s="328" t="s">
        <v>82</v>
      </c>
      <c r="Q250" s="336">
        <v>0.9</v>
      </c>
    </row>
    <row r="251" spans="1:17">
      <c r="A251" s="415"/>
      <c r="B251" s="329">
        <v>405396</v>
      </c>
      <c r="C251" s="330">
        <v>398152</v>
      </c>
      <c r="D251" s="331">
        <v>370914</v>
      </c>
      <c r="E251" s="384">
        <f t="shared" si="23"/>
        <v>391487.33333333331</v>
      </c>
      <c r="F251" s="385">
        <f t="shared" si="24"/>
        <v>10497.069707515733</v>
      </c>
      <c r="G251" s="332">
        <v>0.82670025372994582</v>
      </c>
      <c r="H251" s="332">
        <v>0.8326261848805987</v>
      </c>
      <c r="I251" s="333">
        <v>0.85490814411327187</v>
      </c>
      <c r="J251" s="384">
        <f t="shared" si="25"/>
        <v>0.83807819424127217</v>
      </c>
      <c r="K251" s="381">
        <f t="shared" si="26"/>
        <v>8.587094474094786E-3</v>
      </c>
      <c r="L251" s="334" t="str">
        <f t="shared" si="27"/>
        <v>NCP-IAG933</v>
      </c>
      <c r="M251" s="328">
        <v>0</v>
      </c>
      <c r="N251" s="334" t="str">
        <f t="shared" si="28"/>
        <v>Dabrafenib</v>
      </c>
      <c r="O251" s="336">
        <v>3.0000000000000002E-2</v>
      </c>
      <c r="P251" s="328" t="s">
        <v>82</v>
      </c>
      <c r="Q251" s="336">
        <v>0.3</v>
      </c>
    </row>
    <row r="252" spans="1:17">
      <c r="A252" s="415"/>
      <c r="B252" s="329">
        <v>968788</v>
      </c>
      <c r="C252" s="330">
        <v>782544</v>
      </c>
      <c r="D252" s="331">
        <v>640512</v>
      </c>
      <c r="E252" s="384">
        <f t="shared" si="23"/>
        <v>797281.33333333337</v>
      </c>
      <c r="F252" s="385">
        <f t="shared" si="24"/>
        <v>95051.170060014483</v>
      </c>
      <c r="G252" s="332">
        <v>0.36581922076077755</v>
      </c>
      <c r="H252" s="332">
        <v>0.5181755323596462</v>
      </c>
      <c r="I252" s="333">
        <v>0.63436435803462365</v>
      </c>
      <c r="J252" s="384">
        <f t="shared" si="25"/>
        <v>0.50611970371834913</v>
      </c>
      <c r="K252" s="381">
        <f t="shared" si="26"/>
        <v>7.7756307228692548E-2</v>
      </c>
      <c r="L252" s="334" t="str">
        <f t="shared" si="27"/>
        <v>NCP-IAG933</v>
      </c>
      <c r="M252" s="328">
        <v>0</v>
      </c>
      <c r="N252" s="334" t="str">
        <f t="shared" si="28"/>
        <v>Dabrafenib</v>
      </c>
      <c r="O252" s="336">
        <v>0.01</v>
      </c>
      <c r="P252" s="328" t="s">
        <v>82</v>
      </c>
      <c r="Q252" s="336">
        <v>9.9999999999999992E-2</v>
      </c>
    </row>
    <row r="253" spans="1:17">
      <c r="A253" s="415"/>
      <c r="B253" s="329">
        <v>1218130</v>
      </c>
      <c r="C253" s="330">
        <v>1263710</v>
      </c>
      <c r="D253" s="331">
        <v>1185660</v>
      </c>
      <c r="E253" s="384">
        <f t="shared" si="23"/>
        <v>1222500</v>
      </c>
      <c r="F253" s="385">
        <f t="shared" si="24"/>
        <v>22636.793795353027</v>
      </c>
      <c r="G253" s="332">
        <v>0.16184579103050378</v>
      </c>
      <c r="H253" s="332">
        <v>0.12455921705938822</v>
      </c>
      <c r="I253" s="333">
        <v>0.18840777121571928</v>
      </c>
      <c r="J253" s="384">
        <f t="shared" si="25"/>
        <v>0.15827092643520377</v>
      </c>
      <c r="K253" s="381">
        <f t="shared" si="26"/>
        <v>1.8517957137326058E-2</v>
      </c>
      <c r="L253" s="334" t="str">
        <f t="shared" si="27"/>
        <v>NCP-IAG933</v>
      </c>
      <c r="M253" s="328">
        <v>0</v>
      </c>
      <c r="N253" s="334" t="str">
        <f t="shared" si="28"/>
        <v>Dabrafenib</v>
      </c>
      <c r="O253" s="336">
        <v>3.3333333333333335E-3</v>
      </c>
      <c r="P253" s="328" t="s">
        <v>82</v>
      </c>
      <c r="Q253" s="336">
        <v>3.3333333333333333E-2</v>
      </c>
    </row>
    <row r="254" spans="1:17">
      <c r="A254" s="415"/>
      <c r="B254" s="338">
        <v>1325068</v>
      </c>
      <c r="C254" s="339">
        <v>1402072</v>
      </c>
      <c r="D254" s="340">
        <v>1395730</v>
      </c>
      <c r="E254" s="386">
        <f t="shared" si="23"/>
        <v>1374290</v>
      </c>
      <c r="F254" s="387">
        <f t="shared" si="24"/>
        <v>24679.000547023781</v>
      </c>
      <c r="G254" s="341">
        <v>7.4365500391557982E-2</v>
      </c>
      <c r="H254" s="341">
        <v>1.137262320700827E-2</v>
      </c>
      <c r="I254" s="342">
        <v>1.6560676127693075E-2</v>
      </c>
      <c r="J254" s="386">
        <f t="shared" si="25"/>
        <v>3.4099599908753109E-2</v>
      </c>
      <c r="K254" s="390">
        <f t="shared" si="26"/>
        <v>2.0188577872527459E-2</v>
      </c>
      <c r="L254" s="343" t="str">
        <f t="shared" si="27"/>
        <v>NCP-IAG933</v>
      </c>
      <c r="M254" s="337">
        <v>0</v>
      </c>
      <c r="N254" s="343" t="str">
        <f t="shared" si="28"/>
        <v>Dabrafenib</v>
      </c>
      <c r="O254" s="344">
        <v>1.1111111111111111E-3</v>
      </c>
      <c r="P254" s="337" t="s">
        <v>82</v>
      </c>
      <c r="Q254" s="344">
        <v>1.1111111111111112E-2</v>
      </c>
    </row>
    <row r="255" spans="1:17">
      <c r="A255" s="415"/>
      <c r="B255" s="345">
        <v>231804</v>
      </c>
      <c r="C255" s="346">
        <v>239065</v>
      </c>
      <c r="D255" s="347">
        <v>250846</v>
      </c>
      <c r="E255" s="382">
        <f t="shared" ref="E255:E296" si="30">AVERAGE(B255:D255)</f>
        <v>240571.66666666666</v>
      </c>
      <c r="F255" s="383">
        <f t="shared" ref="F255:F296" si="31">STDEV(B255:D255)/SQRT(COUNT(B255:D255))</f>
        <v>5548.3323120055138</v>
      </c>
      <c r="G255" s="323">
        <v>0.96870663698562542</v>
      </c>
      <c r="H255" s="323">
        <v>0.96276679903906404</v>
      </c>
      <c r="I255" s="324">
        <v>0.95312938947448067</v>
      </c>
      <c r="J255" s="382">
        <f t="shared" si="25"/>
        <v>0.96153427516639001</v>
      </c>
      <c r="K255" s="389">
        <f t="shared" si="26"/>
        <v>4.5387955938552618E-3</v>
      </c>
      <c r="L255" s="325" t="str">
        <f t="shared" si="27"/>
        <v>NCP-IAG933</v>
      </c>
      <c r="M255" s="319">
        <v>2.4691358024691357E-2</v>
      </c>
      <c r="N255" s="325" t="str">
        <f t="shared" si="28"/>
        <v>Dabrafenib</v>
      </c>
      <c r="O255" s="326">
        <v>0.27</v>
      </c>
      <c r="P255" s="319" t="s">
        <v>82</v>
      </c>
      <c r="Q255" s="327">
        <v>2.7</v>
      </c>
    </row>
    <row r="256" spans="1:17">
      <c r="A256" s="415"/>
      <c r="B256" s="348">
        <v>240670</v>
      </c>
      <c r="C256" s="349">
        <v>338331</v>
      </c>
      <c r="D256" s="350">
        <v>290623</v>
      </c>
      <c r="E256" s="384">
        <f t="shared" si="30"/>
        <v>289874.66666666669</v>
      </c>
      <c r="F256" s="385">
        <f t="shared" si="31"/>
        <v>28194.785169917082</v>
      </c>
      <c r="G256" s="332">
        <v>0.96145383389593897</v>
      </c>
      <c r="H256" s="332">
        <v>0.88156256358893792</v>
      </c>
      <c r="I256" s="333">
        <v>0.92058994118906901</v>
      </c>
      <c r="J256" s="384">
        <f t="shared" si="25"/>
        <v>0.92120211289131537</v>
      </c>
      <c r="K256" s="381">
        <f t="shared" si="26"/>
        <v>2.3064654296573582E-2</v>
      </c>
      <c r="L256" s="334" t="str">
        <f t="shared" si="27"/>
        <v>NCP-IAG933</v>
      </c>
      <c r="M256" s="328">
        <v>2.4691358024691357E-2</v>
      </c>
      <c r="N256" s="334" t="str">
        <f t="shared" si="28"/>
        <v>Dabrafenib</v>
      </c>
      <c r="O256" s="335">
        <v>9.0000000000000011E-2</v>
      </c>
      <c r="P256" s="328" t="s">
        <v>82</v>
      </c>
      <c r="Q256" s="336">
        <v>0.9</v>
      </c>
    </row>
    <row r="257" spans="1:17">
      <c r="A257" s="415"/>
      <c r="B257" s="348">
        <v>369957</v>
      </c>
      <c r="C257" s="349">
        <v>331496</v>
      </c>
      <c r="D257" s="350">
        <v>342570</v>
      </c>
      <c r="E257" s="384">
        <f t="shared" si="30"/>
        <v>348007.66666666669</v>
      </c>
      <c r="F257" s="385">
        <f t="shared" si="31"/>
        <v>11430.781459628111</v>
      </c>
      <c r="G257" s="332">
        <v>0.85569101491823807</v>
      </c>
      <c r="H257" s="332">
        <v>0.88715391359096896</v>
      </c>
      <c r="I257" s="333">
        <v>0.87809486312681506</v>
      </c>
      <c r="J257" s="384">
        <f t="shared" si="25"/>
        <v>0.87364659721200744</v>
      </c>
      <c r="K257" s="381">
        <f t="shared" si="26"/>
        <v>9.3509144019762892E-3</v>
      </c>
      <c r="L257" s="334" t="str">
        <f t="shared" si="27"/>
        <v>NCP-IAG933</v>
      </c>
      <c r="M257" s="328">
        <v>2.4691358024691357E-2</v>
      </c>
      <c r="N257" s="334" t="str">
        <f t="shared" si="28"/>
        <v>Dabrafenib</v>
      </c>
      <c r="O257" s="336">
        <v>3.0000000000000002E-2</v>
      </c>
      <c r="P257" s="328" t="s">
        <v>82</v>
      </c>
      <c r="Q257" s="336">
        <v>0.3</v>
      </c>
    </row>
    <row r="258" spans="1:17">
      <c r="A258" s="415"/>
      <c r="B258" s="348">
        <v>767945</v>
      </c>
      <c r="C258" s="349">
        <v>716675</v>
      </c>
      <c r="D258" s="350">
        <v>816958</v>
      </c>
      <c r="E258" s="384">
        <f t="shared" si="30"/>
        <v>767192.66666666663</v>
      </c>
      <c r="F258" s="385">
        <f t="shared" si="31"/>
        <v>28951.652378481689</v>
      </c>
      <c r="G258" s="332">
        <v>0.53011819785776626</v>
      </c>
      <c r="H258" s="332">
        <v>0.57205945822413506</v>
      </c>
      <c r="I258" s="333">
        <v>0.49002326915995398</v>
      </c>
      <c r="J258" s="384">
        <f t="shared" si="25"/>
        <v>0.5307336417472851</v>
      </c>
      <c r="K258" s="381">
        <f t="shared" si="26"/>
        <v>2.3683807108299235E-2</v>
      </c>
      <c r="L258" s="334" t="str">
        <f t="shared" si="27"/>
        <v>NCP-IAG933</v>
      </c>
      <c r="M258" s="328">
        <v>2.4691358024691357E-2</v>
      </c>
      <c r="N258" s="334" t="str">
        <f t="shared" si="28"/>
        <v>Dabrafenib</v>
      </c>
      <c r="O258" s="336">
        <v>0.01</v>
      </c>
      <c r="P258" s="328" t="s">
        <v>82</v>
      </c>
      <c r="Q258" s="336">
        <v>9.9999999999999992E-2</v>
      </c>
    </row>
    <row r="259" spans="1:17">
      <c r="A259" s="415"/>
      <c r="B259" s="348">
        <v>1086572</v>
      </c>
      <c r="C259" s="349">
        <v>1162582</v>
      </c>
      <c r="D259" s="350">
        <v>1065310</v>
      </c>
      <c r="E259" s="384">
        <f t="shared" si="30"/>
        <v>1104821.3333333333</v>
      </c>
      <c r="F259" s="385">
        <f t="shared" si="31"/>
        <v>29525.35137433216</v>
      </c>
      <c r="G259" s="332">
        <v>0.26946639433221531</v>
      </c>
      <c r="H259" s="332">
        <v>0.20728665568490312</v>
      </c>
      <c r="I259" s="333">
        <v>0.28685970577964526</v>
      </c>
      <c r="J259" s="384">
        <f t="shared" si="25"/>
        <v>0.2545375852655879</v>
      </c>
      <c r="K259" s="381">
        <f t="shared" si="26"/>
        <v>2.4153119746428586E-2</v>
      </c>
      <c r="L259" s="334" t="str">
        <f t="shared" si="27"/>
        <v>NCP-IAG933</v>
      </c>
      <c r="M259" s="328">
        <v>2.4691358024691357E-2</v>
      </c>
      <c r="N259" s="334" t="str">
        <f t="shared" si="28"/>
        <v>Dabrafenib</v>
      </c>
      <c r="O259" s="336">
        <v>3.3333333333333335E-3</v>
      </c>
      <c r="P259" s="328" t="s">
        <v>82</v>
      </c>
      <c r="Q259" s="336">
        <v>3.3333333333333333E-2</v>
      </c>
    </row>
    <row r="260" spans="1:17">
      <c r="A260" s="415"/>
      <c r="B260" s="351">
        <v>1369543</v>
      </c>
      <c r="C260" s="352">
        <v>1155763</v>
      </c>
      <c r="D260" s="353">
        <v>1300865</v>
      </c>
      <c r="E260" s="386">
        <f t="shared" si="30"/>
        <v>1275390.3333333333</v>
      </c>
      <c r="F260" s="387">
        <f t="shared" si="31"/>
        <v>63013.731522934308</v>
      </c>
      <c r="G260" s="341">
        <v>3.7982868154494365E-2</v>
      </c>
      <c r="H260" s="341">
        <v>0.21286491693784382</v>
      </c>
      <c r="I260" s="342">
        <v>9.4164687531156699E-2</v>
      </c>
      <c r="J260" s="386">
        <f t="shared" si="25"/>
        <v>0.11500415754116496</v>
      </c>
      <c r="K260" s="390">
        <f t="shared" si="26"/>
        <v>5.1548182571871465E-2</v>
      </c>
      <c r="L260" s="343" t="str">
        <f t="shared" si="27"/>
        <v>NCP-IAG933</v>
      </c>
      <c r="M260" s="337">
        <v>2.4691358024691357E-2</v>
      </c>
      <c r="N260" s="343" t="str">
        <f t="shared" si="28"/>
        <v>Dabrafenib</v>
      </c>
      <c r="O260" s="344">
        <v>1.1111111111111111E-3</v>
      </c>
      <c r="P260" s="337" t="s">
        <v>82</v>
      </c>
      <c r="Q260" s="344">
        <v>1.1111111111111112E-2</v>
      </c>
    </row>
    <row r="261" spans="1:17">
      <c r="A261" s="415"/>
      <c r="B261" s="354">
        <v>139045</v>
      </c>
      <c r="C261" s="349">
        <v>165083</v>
      </c>
      <c r="D261" s="355">
        <v>149816</v>
      </c>
      <c r="E261" s="382">
        <f t="shared" si="30"/>
        <v>151314.66666666666</v>
      </c>
      <c r="F261" s="383">
        <f t="shared" si="31"/>
        <v>7553.7818857693919</v>
      </c>
      <c r="G261" s="323">
        <v>1.2974098068010502</v>
      </c>
      <c r="H261" s="323">
        <v>1.1553325327989323</v>
      </c>
      <c r="I261" s="324">
        <v>1.2386374618330491</v>
      </c>
      <c r="J261" s="382">
        <f t="shared" ref="J261:J296" si="32">AVERAGE(G261:I261)</f>
        <v>1.2304599338110105</v>
      </c>
      <c r="K261" s="389">
        <f t="shared" ref="K261:K296" si="33">STDEV(G261:I261)/SQRT(COUNT(G261:I261))</f>
        <v>4.1217479788643235E-2</v>
      </c>
      <c r="L261" s="325" t="str">
        <f t="shared" ref="L261:L296" si="34">L260</f>
        <v>NCP-IAG933</v>
      </c>
      <c r="M261" s="319">
        <v>7.407407407407407E-2</v>
      </c>
      <c r="N261" s="325" t="str">
        <f t="shared" ref="N261:N296" si="35">N260</f>
        <v>Dabrafenib</v>
      </c>
      <c r="O261" s="326">
        <v>0.27</v>
      </c>
      <c r="P261" s="319" t="s">
        <v>82</v>
      </c>
      <c r="Q261" s="327">
        <v>2.7</v>
      </c>
    </row>
    <row r="262" spans="1:17">
      <c r="A262" s="415"/>
      <c r="B262" s="348">
        <v>239993</v>
      </c>
      <c r="C262" s="349">
        <v>324379</v>
      </c>
      <c r="D262" s="350">
        <v>224580</v>
      </c>
      <c r="E262" s="384">
        <f t="shared" si="30"/>
        <v>262984</v>
      </c>
      <c r="F262" s="385">
        <f t="shared" si="31"/>
        <v>31018.272362163134</v>
      </c>
      <c r="G262" s="332">
        <v>0.96200765159182411</v>
      </c>
      <c r="H262" s="332">
        <v>0.89297595279571729</v>
      </c>
      <c r="I262" s="333">
        <v>0.97461620719991549</v>
      </c>
      <c r="J262" s="384">
        <f t="shared" si="32"/>
        <v>0.94319993719581896</v>
      </c>
      <c r="K262" s="381">
        <f t="shared" si="33"/>
        <v>2.5374399010267713E-2</v>
      </c>
      <c r="L262" s="334" t="str">
        <f t="shared" si="34"/>
        <v>NCP-IAG933</v>
      </c>
      <c r="M262" s="328">
        <v>7.407407407407407E-2</v>
      </c>
      <c r="N262" s="334" t="str">
        <f t="shared" si="35"/>
        <v>Dabrafenib</v>
      </c>
      <c r="O262" s="335">
        <v>9.0000000000000011E-2</v>
      </c>
      <c r="P262" s="328" t="s">
        <v>82</v>
      </c>
      <c r="Q262" s="336">
        <v>0.9</v>
      </c>
    </row>
    <row r="263" spans="1:17">
      <c r="A263" s="415"/>
      <c r="B263" s="354">
        <v>338839</v>
      </c>
      <c r="C263" s="349">
        <v>368292</v>
      </c>
      <c r="D263" s="350">
        <v>330163</v>
      </c>
      <c r="E263" s="384">
        <f t="shared" si="30"/>
        <v>345764.66666666669</v>
      </c>
      <c r="F263" s="385">
        <f t="shared" si="31"/>
        <v>11538.757939127496</v>
      </c>
      <c r="G263" s="332">
        <v>0.88114699580531952</v>
      </c>
      <c r="H263" s="332">
        <v>0.85705306287045191</v>
      </c>
      <c r="I263" s="333">
        <v>0.88824436999955814</v>
      </c>
      <c r="J263" s="384">
        <f t="shared" si="32"/>
        <v>0.87548147622510974</v>
      </c>
      <c r="K263" s="381">
        <f t="shared" si="33"/>
        <v>9.4392442174654114E-3</v>
      </c>
      <c r="L263" s="334" t="str">
        <f t="shared" si="34"/>
        <v>NCP-IAG933</v>
      </c>
      <c r="M263" s="328">
        <v>7.407407407407407E-2</v>
      </c>
      <c r="N263" s="334" t="str">
        <f t="shared" si="35"/>
        <v>Dabrafenib</v>
      </c>
      <c r="O263" s="336">
        <v>3.0000000000000002E-2</v>
      </c>
      <c r="P263" s="328" t="s">
        <v>82</v>
      </c>
      <c r="Q263" s="336">
        <v>0.3</v>
      </c>
    </row>
    <row r="264" spans="1:17">
      <c r="A264" s="415"/>
      <c r="B264" s="348">
        <v>629364</v>
      </c>
      <c r="C264" s="349">
        <v>562137</v>
      </c>
      <c r="D264" s="350">
        <v>624478</v>
      </c>
      <c r="E264" s="384">
        <f t="shared" si="30"/>
        <v>605326.33333333337</v>
      </c>
      <c r="F264" s="385">
        <f t="shared" si="31"/>
        <v>21640.680321509717</v>
      </c>
      <c r="G264" s="332">
        <v>0.6434839439633202</v>
      </c>
      <c r="H264" s="332">
        <v>0.69847877740685216</v>
      </c>
      <c r="I264" s="333">
        <v>0.64748092071678387</v>
      </c>
      <c r="J264" s="384">
        <f t="shared" si="32"/>
        <v>0.663147880695652</v>
      </c>
      <c r="K264" s="381">
        <f t="shared" si="33"/>
        <v>1.7703089679535686E-2</v>
      </c>
      <c r="L264" s="334" t="str">
        <f t="shared" si="34"/>
        <v>NCP-IAG933</v>
      </c>
      <c r="M264" s="328">
        <v>7.407407407407407E-2</v>
      </c>
      <c r="N264" s="334" t="str">
        <f t="shared" si="35"/>
        <v>Dabrafenib</v>
      </c>
      <c r="O264" s="336">
        <v>0.01</v>
      </c>
      <c r="P264" s="328" t="s">
        <v>82</v>
      </c>
      <c r="Q264" s="336">
        <v>9.9999999999999992E-2</v>
      </c>
    </row>
    <row r="265" spans="1:17">
      <c r="A265" s="415"/>
      <c r="B265" s="348">
        <v>1008834</v>
      </c>
      <c r="C265" s="349">
        <v>609149</v>
      </c>
      <c r="D265" s="350">
        <v>1112825</v>
      </c>
      <c r="E265" s="384">
        <f t="shared" si="30"/>
        <v>910269.33333333337</v>
      </c>
      <c r="F265" s="385">
        <f t="shared" si="31"/>
        <v>153523.7477616338</v>
      </c>
      <c r="G265" s="332">
        <v>0.33305971788128452</v>
      </c>
      <c r="H265" s="332">
        <v>0.66002076039215085</v>
      </c>
      <c r="I265" s="333">
        <v>0.24799021121541642</v>
      </c>
      <c r="J265" s="384">
        <f t="shared" si="32"/>
        <v>0.41369022982961728</v>
      </c>
      <c r="K265" s="381">
        <f t="shared" si="33"/>
        <v>0.1255896133663236</v>
      </c>
      <c r="L265" s="334" t="str">
        <f t="shared" si="34"/>
        <v>NCP-IAG933</v>
      </c>
      <c r="M265" s="328">
        <v>7.407407407407407E-2</v>
      </c>
      <c r="N265" s="334" t="str">
        <f t="shared" si="35"/>
        <v>Dabrafenib</v>
      </c>
      <c r="O265" s="336">
        <v>3.3333333333333335E-3</v>
      </c>
      <c r="P265" s="328" t="s">
        <v>82</v>
      </c>
      <c r="Q265" s="336">
        <v>3.3333333333333333E-2</v>
      </c>
    </row>
    <row r="266" spans="1:17">
      <c r="A266" s="415"/>
      <c r="B266" s="351">
        <v>1292052</v>
      </c>
      <c r="C266" s="352">
        <v>1254594</v>
      </c>
      <c r="D266" s="353">
        <v>1275393</v>
      </c>
      <c r="E266" s="386">
        <f t="shared" si="30"/>
        <v>1274013</v>
      </c>
      <c r="F266" s="387">
        <f t="shared" si="31"/>
        <v>10835.185600625398</v>
      </c>
      <c r="G266" s="341">
        <v>0.10137413413948138</v>
      </c>
      <c r="H266" s="341">
        <v>0.1320165318536114</v>
      </c>
      <c r="I266" s="342">
        <v>0.11500197608298324</v>
      </c>
      <c r="J266" s="386">
        <f t="shared" si="32"/>
        <v>0.11613088069202533</v>
      </c>
      <c r="K266" s="390">
        <f t="shared" si="33"/>
        <v>8.8636891046179386E-3</v>
      </c>
      <c r="L266" s="343" t="str">
        <f t="shared" si="34"/>
        <v>NCP-IAG933</v>
      </c>
      <c r="M266" s="337">
        <v>7.407407407407407E-2</v>
      </c>
      <c r="N266" s="343" t="str">
        <f t="shared" si="35"/>
        <v>Dabrafenib</v>
      </c>
      <c r="O266" s="344">
        <v>1.1111111111111111E-3</v>
      </c>
      <c r="P266" s="337" t="s">
        <v>82</v>
      </c>
      <c r="Q266" s="344">
        <v>1.1111111111111112E-2</v>
      </c>
    </row>
    <row r="267" spans="1:17">
      <c r="A267" s="415"/>
      <c r="B267" s="345">
        <v>46637</v>
      </c>
      <c r="C267" s="356">
        <v>36276</v>
      </c>
      <c r="D267" s="347">
        <v>36179</v>
      </c>
      <c r="E267" s="382">
        <f t="shared" si="30"/>
        <v>39697.333333333336</v>
      </c>
      <c r="F267" s="383">
        <f t="shared" si="31"/>
        <v>3469.9463172280489</v>
      </c>
      <c r="G267" s="323">
        <v>1.8016373487008777</v>
      </c>
      <c r="H267" s="323">
        <v>1.8581725140721022</v>
      </c>
      <c r="I267" s="324">
        <v>1.8587017980254861</v>
      </c>
      <c r="J267" s="382">
        <f t="shared" si="32"/>
        <v>1.839503886932822</v>
      </c>
      <c r="K267" s="389">
        <f t="shared" si="33"/>
        <v>1.8933885616616068E-2</v>
      </c>
      <c r="L267" s="325" t="str">
        <f t="shared" si="34"/>
        <v>NCP-IAG933</v>
      </c>
      <c r="M267" s="319">
        <v>0.22222222222222221</v>
      </c>
      <c r="N267" s="325" t="str">
        <f t="shared" si="35"/>
        <v>Dabrafenib</v>
      </c>
      <c r="O267" s="326">
        <v>0.27</v>
      </c>
      <c r="P267" s="319" t="s">
        <v>82</v>
      </c>
      <c r="Q267" s="327">
        <v>2.7</v>
      </c>
    </row>
    <row r="268" spans="1:17">
      <c r="A268" s="415"/>
      <c r="B268" s="348">
        <v>192365</v>
      </c>
      <c r="C268" s="349">
        <v>170464</v>
      </c>
      <c r="D268" s="350">
        <v>200094</v>
      </c>
      <c r="E268" s="384">
        <f t="shared" si="30"/>
        <v>187641</v>
      </c>
      <c r="F268" s="385">
        <f t="shared" si="31"/>
        <v>8873.581708269403</v>
      </c>
      <c r="G268" s="332">
        <v>1.0064673285080583</v>
      </c>
      <c r="H268" s="332">
        <v>1.1259709147251404</v>
      </c>
      <c r="I268" s="333">
        <v>0.99464690158904956</v>
      </c>
      <c r="J268" s="384">
        <f t="shared" si="32"/>
        <v>1.0423617149407494</v>
      </c>
      <c r="K268" s="381">
        <f t="shared" si="33"/>
        <v>4.1943630186146115E-2</v>
      </c>
      <c r="L268" s="334" t="str">
        <f t="shared" si="34"/>
        <v>NCP-IAG933</v>
      </c>
      <c r="M268" s="328">
        <v>0.22222222222222221</v>
      </c>
      <c r="N268" s="334" t="str">
        <f t="shared" si="35"/>
        <v>Dabrafenib</v>
      </c>
      <c r="O268" s="335">
        <v>9.0000000000000011E-2</v>
      </c>
      <c r="P268" s="328" t="s">
        <v>82</v>
      </c>
      <c r="Q268" s="336">
        <v>0.9</v>
      </c>
    </row>
    <row r="269" spans="1:17">
      <c r="A269" s="415"/>
      <c r="B269" s="348">
        <v>325079</v>
      </c>
      <c r="C269" s="349">
        <v>240825</v>
      </c>
      <c r="D269" s="350">
        <v>211601</v>
      </c>
      <c r="E269" s="384">
        <f t="shared" si="30"/>
        <v>259168.33333333334</v>
      </c>
      <c r="F269" s="385">
        <f t="shared" si="31"/>
        <v>34017.997831213448</v>
      </c>
      <c r="G269" s="332">
        <v>0.8924033200230147</v>
      </c>
      <c r="H269" s="332">
        <v>0.96132703663912633</v>
      </c>
      <c r="I269" s="333">
        <v>0.98523363685263832</v>
      </c>
      <c r="J269" s="384">
        <f t="shared" si="32"/>
        <v>0.94632133117159312</v>
      </c>
      <c r="K269" s="381">
        <f t="shared" si="33"/>
        <v>2.7828314885537254E-2</v>
      </c>
      <c r="L269" s="334" t="str">
        <f t="shared" si="34"/>
        <v>NCP-IAG933</v>
      </c>
      <c r="M269" s="328">
        <v>0.22222222222222221</v>
      </c>
      <c r="N269" s="334" t="str">
        <f t="shared" si="35"/>
        <v>Dabrafenib</v>
      </c>
      <c r="O269" s="336">
        <v>3.0000000000000002E-2</v>
      </c>
      <c r="P269" s="328" t="s">
        <v>82</v>
      </c>
      <c r="Q269" s="336">
        <v>0.3</v>
      </c>
    </row>
    <row r="270" spans="1:17">
      <c r="A270" s="415"/>
      <c r="B270" s="348">
        <v>488802</v>
      </c>
      <c r="C270" s="349">
        <v>559939</v>
      </c>
      <c r="D270" s="350">
        <v>607264</v>
      </c>
      <c r="E270" s="384">
        <f t="shared" si="30"/>
        <v>552001.66666666663</v>
      </c>
      <c r="F270" s="385">
        <f t="shared" si="31"/>
        <v>34426.551315001692</v>
      </c>
      <c r="G270" s="332">
        <v>0.75847024081562253</v>
      </c>
      <c r="H270" s="332">
        <v>0.70027684431313797</v>
      </c>
      <c r="I270" s="333">
        <v>0.66156277864435697</v>
      </c>
      <c r="J270" s="384">
        <f t="shared" si="32"/>
        <v>0.7067699545910392</v>
      </c>
      <c r="K270" s="381">
        <f t="shared" si="33"/>
        <v>2.8162530762992855E-2</v>
      </c>
      <c r="L270" s="334" t="str">
        <f t="shared" si="34"/>
        <v>NCP-IAG933</v>
      </c>
      <c r="M270" s="328">
        <v>0.22222222222222221</v>
      </c>
      <c r="N270" s="334" t="str">
        <f t="shared" si="35"/>
        <v>Dabrafenib</v>
      </c>
      <c r="O270" s="336">
        <v>0.01</v>
      </c>
      <c r="P270" s="328" t="s">
        <v>82</v>
      </c>
      <c r="Q270" s="336">
        <v>9.9999999999999992E-2</v>
      </c>
    </row>
    <row r="271" spans="1:17">
      <c r="A271" s="415"/>
      <c r="B271" s="348">
        <v>817060</v>
      </c>
      <c r="C271" s="349">
        <v>842857</v>
      </c>
      <c r="D271" s="350">
        <v>980038</v>
      </c>
      <c r="E271" s="384">
        <f t="shared" si="30"/>
        <v>879985</v>
      </c>
      <c r="F271" s="385">
        <f t="shared" si="31"/>
        <v>50577.74019269742</v>
      </c>
      <c r="G271" s="332">
        <v>0.48993982838450301</v>
      </c>
      <c r="H271" s="332">
        <v>0.46883667461677891</v>
      </c>
      <c r="I271" s="333">
        <v>0.35661619405662992</v>
      </c>
      <c r="J271" s="384">
        <f t="shared" si="32"/>
        <v>0.43846423235263732</v>
      </c>
      <c r="K271" s="381">
        <f t="shared" si="33"/>
        <v>4.1374959433673947E-2</v>
      </c>
      <c r="L271" s="334" t="str">
        <f t="shared" si="34"/>
        <v>NCP-IAG933</v>
      </c>
      <c r="M271" s="328">
        <v>0.22222222222222221</v>
      </c>
      <c r="N271" s="334" t="str">
        <f t="shared" si="35"/>
        <v>Dabrafenib</v>
      </c>
      <c r="O271" s="336">
        <v>3.3333333333333335E-3</v>
      </c>
      <c r="P271" s="328" t="s">
        <v>82</v>
      </c>
      <c r="Q271" s="336">
        <v>3.3333333333333333E-2</v>
      </c>
    </row>
    <row r="272" spans="1:17">
      <c r="A272" s="415"/>
      <c r="B272" s="351">
        <v>1168423</v>
      </c>
      <c r="C272" s="352">
        <v>1129321</v>
      </c>
      <c r="D272" s="353">
        <v>1160643</v>
      </c>
      <c r="E272" s="386">
        <f t="shared" si="30"/>
        <v>1152795.6666666667</v>
      </c>
      <c r="F272" s="387">
        <f t="shared" si="31"/>
        <v>11950.273097762709</v>
      </c>
      <c r="G272" s="341">
        <v>0.20250844422010972</v>
      </c>
      <c r="H272" s="341">
        <v>0.23449571090327248</v>
      </c>
      <c r="I272" s="342">
        <v>0.2088728484652892</v>
      </c>
      <c r="J272" s="386">
        <f t="shared" si="32"/>
        <v>0.21529233452955712</v>
      </c>
      <c r="K272" s="390">
        <f t="shared" si="33"/>
        <v>9.7758828836059831E-3</v>
      </c>
      <c r="L272" s="343" t="str">
        <f t="shared" si="34"/>
        <v>NCP-IAG933</v>
      </c>
      <c r="M272" s="337">
        <v>0.22222222222222221</v>
      </c>
      <c r="N272" s="343" t="str">
        <f t="shared" si="35"/>
        <v>Dabrafenib</v>
      </c>
      <c r="O272" s="344">
        <v>1.1111111111111111E-3</v>
      </c>
      <c r="P272" s="337" t="s">
        <v>82</v>
      </c>
      <c r="Q272" s="344">
        <v>1.1111111111111112E-2</v>
      </c>
    </row>
    <row r="273" spans="1:17">
      <c r="A273" s="415"/>
      <c r="B273" s="345">
        <v>32147</v>
      </c>
      <c r="C273" s="356">
        <v>31926</v>
      </c>
      <c r="D273" s="347">
        <v>30186</v>
      </c>
      <c r="E273" s="382">
        <f t="shared" si="30"/>
        <v>31419.666666666668</v>
      </c>
      <c r="F273" s="383">
        <f t="shared" si="31"/>
        <v>620.12373317302126</v>
      </c>
      <c r="G273" s="323">
        <v>1.8807025495723229</v>
      </c>
      <c r="H273" s="323">
        <v>1.8819084439403415</v>
      </c>
      <c r="I273" s="324">
        <v>1.8914028158876373</v>
      </c>
      <c r="J273" s="382">
        <f t="shared" si="32"/>
        <v>1.8846712698001007</v>
      </c>
      <c r="K273" s="389">
        <f t="shared" si="33"/>
        <v>3.3837272276380829E-3</v>
      </c>
      <c r="L273" s="325" t="str">
        <f t="shared" si="34"/>
        <v>NCP-IAG933</v>
      </c>
      <c r="M273" s="319">
        <v>0.66666666666666663</v>
      </c>
      <c r="N273" s="325" t="str">
        <f t="shared" si="35"/>
        <v>Dabrafenib</v>
      </c>
      <c r="O273" s="326">
        <v>0.27</v>
      </c>
      <c r="P273" s="319" t="s">
        <v>82</v>
      </c>
      <c r="Q273" s="327">
        <v>2.7</v>
      </c>
    </row>
    <row r="274" spans="1:17">
      <c r="A274" s="415"/>
      <c r="B274" s="348">
        <v>106790</v>
      </c>
      <c r="C274" s="349">
        <v>108434</v>
      </c>
      <c r="D274" s="350">
        <v>98004</v>
      </c>
      <c r="E274" s="384">
        <f t="shared" si="30"/>
        <v>104409.33333333333</v>
      </c>
      <c r="F274" s="385">
        <f t="shared" si="31"/>
        <v>3237.6383024942393</v>
      </c>
      <c r="G274" s="332">
        <v>1.4734103626401436</v>
      </c>
      <c r="H274" s="332">
        <v>1.4644398181106297</v>
      </c>
      <c r="I274" s="333">
        <v>1.5213514844383849</v>
      </c>
      <c r="J274" s="384">
        <f t="shared" si="32"/>
        <v>1.4864005550630528</v>
      </c>
      <c r="K274" s="381">
        <f t="shared" si="33"/>
        <v>1.7666288663615692E-2</v>
      </c>
      <c r="L274" s="334" t="str">
        <f t="shared" si="34"/>
        <v>NCP-IAG933</v>
      </c>
      <c r="M274" s="328">
        <v>0.66666666666666663</v>
      </c>
      <c r="N274" s="334" t="str">
        <f t="shared" si="35"/>
        <v>Dabrafenib</v>
      </c>
      <c r="O274" s="335">
        <v>9.0000000000000011E-2</v>
      </c>
      <c r="P274" s="328" t="s">
        <v>82</v>
      </c>
      <c r="Q274" s="336">
        <v>0.9</v>
      </c>
    </row>
    <row r="275" spans="1:17">
      <c r="A275" s="415"/>
      <c r="B275" s="348">
        <v>182209</v>
      </c>
      <c r="C275" s="349">
        <v>228984</v>
      </c>
      <c r="D275" s="350">
        <v>173063</v>
      </c>
      <c r="E275" s="384">
        <f t="shared" si="30"/>
        <v>194752</v>
      </c>
      <c r="F275" s="385">
        <f t="shared" si="31"/>
        <v>17318.436197686366</v>
      </c>
      <c r="G275" s="332">
        <v>1.0618839040808945</v>
      </c>
      <c r="H275" s="332">
        <v>0.97101352901279847</v>
      </c>
      <c r="I275" s="333">
        <v>1.1117893786958177</v>
      </c>
      <c r="J275" s="384">
        <f t="shared" si="32"/>
        <v>1.0482289372631703</v>
      </c>
      <c r="K275" s="381">
        <f t="shared" si="33"/>
        <v>4.1208023298822415E-2</v>
      </c>
      <c r="L275" s="334" t="str">
        <f t="shared" si="34"/>
        <v>NCP-IAG933</v>
      </c>
      <c r="M275" s="328">
        <v>0.66666666666666663</v>
      </c>
      <c r="N275" s="334" t="str">
        <f t="shared" si="35"/>
        <v>Dabrafenib</v>
      </c>
      <c r="O275" s="336">
        <v>3.0000000000000002E-2</v>
      </c>
      <c r="P275" s="328" t="s">
        <v>82</v>
      </c>
      <c r="Q275" s="336">
        <v>0.3</v>
      </c>
    </row>
    <row r="276" spans="1:17">
      <c r="A276" s="415"/>
      <c r="B276" s="348">
        <v>296444</v>
      </c>
      <c r="C276" s="349">
        <v>445985</v>
      </c>
      <c r="D276" s="350">
        <v>399617</v>
      </c>
      <c r="E276" s="384">
        <f t="shared" si="30"/>
        <v>380682</v>
      </c>
      <c r="F276" s="385">
        <f t="shared" si="31"/>
        <v>44194.752097958422</v>
      </c>
      <c r="G276" s="332">
        <v>0.91582809066063853</v>
      </c>
      <c r="H276" s="332">
        <v>0.7934965514281993</v>
      </c>
      <c r="I276" s="333">
        <v>0.83142774629201421</v>
      </c>
      <c r="J276" s="384">
        <f t="shared" si="32"/>
        <v>0.84691746279361724</v>
      </c>
      <c r="K276" s="381">
        <f t="shared" si="33"/>
        <v>3.6153376332506308E-2</v>
      </c>
      <c r="L276" s="334" t="str">
        <f t="shared" si="34"/>
        <v>NCP-IAG933</v>
      </c>
      <c r="M276" s="328">
        <v>0.66666666666666663</v>
      </c>
      <c r="N276" s="334" t="str">
        <f t="shared" si="35"/>
        <v>Dabrafenib</v>
      </c>
      <c r="O276" s="336">
        <v>0.01</v>
      </c>
      <c r="P276" s="328" t="s">
        <v>82</v>
      </c>
      <c r="Q276" s="336">
        <v>9.9999999999999992E-2</v>
      </c>
    </row>
    <row r="277" spans="1:17">
      <c r="A277" s="415"/>
      <c r="B277" s="348">
        <v>716375</v>
      </c>
      <c r="C277" s="349">
        <v>661708</v>
      </c>
      <c r="D277" s="350">
        <v>587607</v>
      </c>
      <c r="E277" s="384">
        <f t="shared" si="30"/>
        <v>655230</v>
      </c>
      <c r="F277" s="385">
        <f t="shared" si="31"/>
        <v>37312.968339885978</v>
      </c>
      <c r="G277" s="332">
        <v>0.57230487226957893</v>
      </c>
      <c r="H277" s="332">
        <v>0.6170250376771913</v>
      </c>
      <c r="I277" s="333">
        <v>0.67764312494866186</v>
      </c>
      <c r="J277" s="384">
        <f t="shared" si="32"/>
        <v>0.62232434496514399</v>
      </c>
      <c r="K277" s="381">
        <f t="shared" si="33"/>
        <v>3.0523755026043198E-2</v>
      </c>
      <c r="L277" s="334" t="str">
        <f t="shared" si="34"/>
        <v>NCP-IAG933</v>
      </c>
      <c r="M277" s="328">
        <v>0.66666666666666663</v>
      </c>
      <c r="N277" s="334" t="str">
        <f t="shared" si="35"/>
        <v>Dabrafenib</v>
      </c>
      <c r="O277" s="336">
        <v>3.3333333333333335E-3</v>
      </c>
      <c r="P277" s="328" t="s">
        <v>82</v>
      </c>
      <c r="Q277" s="336">
        <v>3.3333333333333333E-2</v>
      </c>
    </row>
    <row r="278" spans="1:17">
      <c r="A278" s="415"/>
      <c r="B278" s="351">
        <v>1148699</v>
      </c>
      <c r="C278" s="352">
        <v>1080227</v>
      </c>
      <c r="D278" s="353">
        <v>979028</v>
      </c>
      <c r="E278" s="386">
        <f t="shared" si="30"/>
        <v>1069318</v>
      </c>
      <c r="F278" s="387">
        <f t="shared" si="31"/>
        <v>49282.575592190798</v>
      </c>
      <c r="G278" s="341">
        <v>0.21864359966123037</v>
      </c>
      <c r="H278" s="341">
        <v>0.27465690139335452</v>
      </c>
      <c r="I278" s="342">
        <v>0.35744242134295778</v>
      </c>
      <c r="J278" s="386">
        <f t="shared" si="32"/>
        <v>0.28358097413251421</v>
      </c>
      <c r="K278" s="390">
        <f t="shared" si="33"/>
        <v>4.0315454153253952E-2</v>
      </c>
      <c r="L278" s="343" t="str">
        <f t="shared" si="34"/>
        <v>NCP-IAG933</v>
      </c>
      <c r="M278" s="337">
        <v>0.66666666666666663</v>
      </c>
      <c r="N278" s="343" t="str">
        <f t="shared" si="35"/>
        <v>Dabrafenib</v>
      </c>
      <c r="O278" s="344">
        <v>1.1111111111111111E-3</v>
      </c>
      <c r="P278" s="337" t="s">
        <v>82</v>
      </c>
      <c r="Q278" s="344">
        <v>1.1111111111111112E-2</v>
      </c>
    </row>
    <row r="279" spans="1:17">
      <c r="A279" s="415"/>
      <c r="B279" s="345">
        <v>32155</v>
      </c>
      <c r="C279" s="356">
        <v>36461</v>
      </c>
      <c r="D279" s="347">
        <v>28394</v>
      </c>
      <c r="E279" s="382">
        <f t="shared" si="30"/>
        <v>32336.666666666668</v>
      </c>
      <c r="F279" s="383">
        <f t="shared" si="31"/>
        <v>2330.5131290006539</v>
      </c>
      <c r="G279" s="323">
        <v>1.8806588972875078</v>
      </c>
      <c r="H279" s="323">
        <v>1.8571630549857518</v>
      </c>
      <c r="I279" s="324">
        <v>1.9011809276862313</v>
      </c>
      <c r="J279" s="382">
        <f t="shared" si="32"/>
        <v>1.8796676266531636</v>
      </c>
      <c r="K279" s="389">
        <f t="shared" si="33"/>
        <v>1.2716527859073633E-2</v>
      </c>
      <c r="L279" s="325" t="str">
        <f t="shared" si="34"/>
        <v>NCP-IAG933</v>
      </c>
      <c r="M279" s="357">
        <v>2</v>
      </c>
      <c r="N279" s="325" t="str">
        <f t="shared" si="35"/>
        <v>Dabrafenib</v>
      </c>
      <c r="O279" s="326">
        <v>0.27</v>
      </c>
      <c r="P279" s="319" t="s">
        <v>82</v>
      </c>
      <c r="Q279" s="327">
        <v>2.7</v>
      </c>
    </row>
    <row r="280" spans="1:17">
      <c r="A280" s="415"/>
      <c r="B280" s="348">
        <v>84032</v>
      </c>
      <c r="C280" s="349">
        <v>91798</v>
      </c>
      <c r="D280" s="350">
        <v>132442</v>
      </c>
      <c r="E280" s="384">
        <f t="shared" si="30"/>
        <v>102757.33333333333</v>
      </c>
      <c r="F280" s="385">
        <f t="shared" si="31"/>
        <v>15010.688029238079</v>
      </c>
      <c r="G280" s="332">
        <v>1.5975901998680488</v>
      </c>
      <c r="H280" s="332">
        <v>1.5552147443837394</v>
      </c>
      <c r="I280" s="333">
        <v>1.3334393113803569</v>
      </c>
      <c r="J280" s="384">
        <f t="shared" si="32"/>
        <v>1.4954147518773819</v>
      </c>
      <c r="K280" s="381">
        <f t="shared" si="33"/>
        <v>8.1906353640462684E-2</v>
      </c>
      <c r="L280" s="334" t="str">
        <f t="shared" si="34"/>
        <v>NCP-IAG933</v>
      </c>
      <c r="M280" s="328">
        <v>2</v>
      </c>
      <c r="N280" s="334" t="str">
        <f t="shared" si="35"/>
        <v>Dabrafenib</v>
      </c>
      <c r="O280" s="335">
        <v>9.0000000000000011E-2</v>
      </c>
      <c r="P280" s="328" t="s">
        <v>82</v>
      </c>
      <c r="Q280" s="336">
        <v>0.9</v>
      </c>
    </row>
    <row r="281" spans="1:17">
      <c r="A281" s="415"/>
      <c r="B281" s="348">
        <v>203772</v>
      </c>
      <c r="C281" s="349">
        <v>204782</v>
      </c>
      <c r="D281" s="350">
        <v>199141</v>
      </c>
      <c r="E281" s="384">
        <f t="shared" si="30"/>
        <v>202565</v>
      </c>
      <c r="F281" s="385">
        <f t="shared" si="31"/>
        <v>1736.6497439994437</v>
      </c>
      <c r="G281" s="332">
        <v>0.99163812539190688</v>
      </c>
      <c r="H281" s="332">
        <v>0.99081189810557901</v>
      </c>
      <c r="I281" s="333">
        <v>0.99542650020674317</v>
      </c>
      <c r="J281" s="384">
        <f t="shared" si="32"/>
        <v>0.99262550790140969</v>
      </c>
      <c r="K281" s="381">
        <f t="shared" si="33"/>
        <v>1.4206607973136084E-3</v>
      </c>
      <c r="L281" s="334" t="str">
        <f t="shared" si="34"/>
        <v>NCP-IAG933</v>
      </c>
      <c r="M281" s="328">
        <v>2</v>
      </c>
      <c r="N281" s="334" t="str">
        <f t="shared" si="35"/>
        <v>Dabrafenib</v>
      </c>
      <c r="O281" s="336">
        <v>3.0000000000000002E-2</v>
      </c>
      <c r="P281" s="328" t="s">
        <v>82</v>
      </c>
      <c r="Q281" s="336">
        <v>0.3</v>
      </c>
    </row>
    <row r="282" spans="1:17">
      <c r="A282" s="415"/>
      <c r="B282" s="348">
        <v>333520</v>
      </c>
      <c r="C282" s="349">
        <v>310648</v>
      </c>
      <c r="D282" s="350">
        <v>252081</v>
      </c>
      <c r="E282" s="384">
        <f t="shared" si="30"/>
        <v>298749.66666666669</v>
      </c>
      <c r="F282" s="385">
        <f t="shared" si="31"/>
        <v>24250.466884394402</v>
      </c>
      <c r="G282" s="332">
        <v>0.88549818683104053</v>
      </c>
      <c r="H282" s="332">
        <v>0.9042085536556862</v>
      </c>
      <c r="I282" s="333">
        <v>0.95211910165406977</v>
      </c>
      <c r="J282" s="384">
        <f t="shared" si="32"/>
        <v>0.91394194738026557</v>
      </c>
      <c r="K282" s="381">
        <f t="shared" si="33"/>
        <v>1.9838017273344874E-2</v>
      </c>
      <c r="L282" s="334" t="str">
        <f t="shared" si="34"/>
        <v>NCP-IAG933</v>
      </c>
      <c r="M282" s="328">
        <v>2</v>
      </c>
      <c r="N282" s="334" t="str">
        <f t="shared" si="35"/>
        <v>Dabrafenib</v>
      </c>
      <c r="O282" s="336">
        <v>0.01</v>
      </c>
      <c r="P282" s="328" t="s">
        <v>82</v>
      </c>
      <c r="Q282" s="336">
        <v>9.9999999999999992E-2</v>
      </c>
    </row>
    <row r="283" spans="1:17">
      <c r="A283" s="415"/>
      <c r="B283" s="348">
        <v>465085</v>
      </c>
      <c r="C283" s="349">
        <v>579167</v>
      </c>
      <c r="D283" s="350">
        <v>530723</v>
      </c>
      <c r="E283" s="384">
        <f t="shared" si="30"/>
        <v>524991.66666666663</v>
      </c>
      <c r="F283" s="385">
        <f t="shared" si="31"/>
        <v>33057.081023250947</v>
      </c>
      <c r="G283" s="332">
        <v>0.77787185720160201</v>
      </c>
      <c r="H283" s="332">
        <v>0.68454744009381796</v>
      </c>
      <c r="I283" s="333">
        <v>0.7241769001521049</v>
      </c>
      <c r="J283" s="384">
        <f t="shared" si="32"/>
        <v>0.72886539914917492</v>
      </c>
      <c r="K283" s="381">
        <f t="shared" si="33"/>
        <v>2.7042239948280047E-2</v>
      </c>
      <c r="L283" s="334" t="str">
        <f t="shared" si="34"/>
        <v>NCP-IAG933</v>
      </c>
      <c r="M283" s="328">
        <v>2</v>
      </c>
      <c r="N283" s="334" t="str">
        <f t="shared" si="35"/>
        <v>Dabrafenib</v>
      </c>
      <c r="O283" s="336">
        <v>3.3333333333333335E-3</v>
      </c>
      <c r="P283" s="328" t="s">
        <v>82</v>
      </c>
      <c r="Q283" s="336">
        <v>3.3333333333333333E-2</v>
      </c>
    </row>
    <row r="284" spans="1:17">
      <c r="A284" s="415"/>
      <c r="B284" s="351">
        <v>901131</v>
      </c>
      <c r="C284" s="352">
        <v>891668</v>
      </c>
      <c r="D284" s="353">
        <v>1018061</v>
      </c>
      <c r="E284" s="386">
        <f t="shared" si="30"/>
        <v>936953.33333333337</v>
      </c>
      <c r="F284" s="387">
        <f t="shared" si="31"/>
        <v>40645.734857560536</v>
      </c>
      <c r="G284" s="341">
        <v>0.42116581433611233</v>
      </c>
      <c r="H284" s="341">
        <v>0.42890699137623223</v>
      </c>
      <c r="I284" s="342">
        <v>0.32551159989024714</v>
      </c>
      <c r="J284" s="386">
        <f t="shared" si="32"/>
        <v>0.39186146853419723</v>
      </c>
      <c r="K284" s="390">
        <f t="shared" si="33"/>
        <v>3.3250114071451883E-2</v>
      </c>
      <c r="L284" s="343" t="str">
        <f t="shared" si="34"/>
        <v>NCP-IAG933</v>
      </c>
      <c r="M284" s="337">
        <v>2</v>
      </c>
      <c r="N284" s="343" t="str">
        <f t="shared" si="35"/>
        <v>Dabrafenib</v>
      </c>
      <c r="O284" s="344">
        <v>1.1111111111111111E-3</v>
      </c>
      <c r="P284" s="337" t="s">
        <v>82</v>
      </c>
      <c r="Q284" s="344">
        <v>1.1111111111111112E-2</v>
      </c>
    </row>
    <row r="285" spans="1:17">
      <c r="A285" s="415"/>
      <c r="B285" s="345">
        <v>29230</v>
      </c>
      <c r="C285" s="356">
        <v>32139</v>
      </c>
      <c r="D285" s="347">
        <v>24648</v>
      </c>
      <c r="E285" s="382">
        <f t="shared" si="30"/>
        <v>28672.333333333332</v>
      </c>
      <c r="F285" s="383">
        <f t="shared" si="31"/>
        <v>2180.368037230814</v>
      </c>
      <c r="G285" s="323">
        <v>1.8966192639230477</v>
      </c>
      <c r="H285" s="323">
        <v>1.8807462018571379</v>
      </c>
      <c r="I285" s="324">
        <v>1.9216211100509266</v>
      </c>
      <c r="J285" s="382">
        <f t="shared" si="32"/>
        <v>1.899662191943704</v>
      </c>
      <c r="K285" s="389">
        <f t="shared" si="33"/>
        <v>1.1897255820381935E-2</v>
      </c>
      <c r="L285" s="325" t="str">
        <f t="shared" si="34"/>
        <v>NCP-IAG933</v>
      </c>
      <c r="M285" s="358">
        <v>6</v>
      </c>
      <c r="N285" s="325" t="str">
        <f t="shared" si="35"/>
        <v>Dabrafenib</v>
      </c>
      <c r="O285" s="326">
        <v>0.27</v>
      </c>
      <c r="P285" s="319" t="s">
        <v>82</v>
      </c>
      <c r="Q285" s="327">
        <v>2.7</v>
      </c>
    </row>
    <row r="286" spans="1:17">
      <c r="A286" s="415"/>
      <c r="B286" s="348">
        <v>83905</v>
      </c>
      <c r="C286" s="349">
        <v>69395</v>
      </c>
      <c r="D286" s="355">
        <v>91360</v>
      </c>
      <c r="E286" s="384">
        <f t="shared" si="30"/>
        <v>81553.333333333328</v>
      </c>
      <c r="F286" s="385">
        <f t="shared" si="31"/>
        <v>6448.8515342742485</v>
      </c>
      <c r="G286" s="332">
        <v>1.5982831798894894</v>
      </c>
      <c r="H286" s="332">
        <v>1.6774575114729724</v>
      </c>
      <c r="I286" s="333">
        <v>1.5576047069773691</v>
      </c>
      <c r="J286" s="384">
        <f t="shared" si="32"/>
        <v>1.6111151327799436</v>
      </c>
      <c r="K286" s="381">
        <f t="shared" si="33"/>
        <v>3.5188387988096557E-2</v>
      </c>
      <c r="L286" s="334" t="str">
        <f t="shared" si="34"/>
        <v>NCP-IAG933</v>
      </c>
      <c r="M286" s="328">
        <v>6</v>
      </c>
      <c r="N286" s="334" t="str">
        <f t="shared" si="35"/>
        <v>Dabrafenib</v>
      </c>
      <c r="O286" s="335">
        <v>9.0000000000000011E-2</v>
      </c>
      <c r="P286" s="328" t="s">
        <v>82</v>
      </c>
      <c r="Q286" s="336">
        <v>0.9</v>
      </c>
    </row>
    <row r="287" spans="1:17">
      <c r="A287" s="415"/>
      <c r="B287" s="348">
        <v>210502</v>
      </c>
      <c r="C287" s="349">
        <v>182527</v>
      </c>
      <c r="D287" s="355">
        <v>189787</v>
      </c>
      <c r="E287" s="384">
        <f t="shared" si="30"/>
        <v>194272</v>
      </c>
      <c r="F287" s="385">
        <f t="shared" si="31"/>
        <v>8381.2603467497665</v>
      </c>
      <c r="G287" s="332">
        <v>0.98613267030578122</v>
      </c>
      <c r="H287" s="332">
        <v>1.0601487257594921</v>
      </c>
      <c r="I287" s="333">
        <v>1.0205342772897412</v>
      </c>
      <c r="J287" s="384">
        <f t="shared" si="32"/>
        <v>1.0222718911183382</v>
      </c>
      <c r="K287" s="381">
        <f t="shared" si="33"/>
        <v>2.1384251156670586E-2</v>
      </c>
      <c r="L287" s="334" t="str">
        <f t="shared" si="34"/>
        <v>NCP-IAG933</v>
      </c>
      <c r="M287" s="328">
        <v>6</v>
      </c>
      <c r="N287" s="334" t="str">
        <f t="shared" si="35"/>
        <v>Dabrafenib</v>
      </c>
      <c r="O287" s="336">
        <v>3.0000000000000002E-2</v>
      </c>
      <c r="P287" s="328" t="s">
        <v>82</v>
      </c>
      <c r="Q287" s="336">
        <v>0.3</v>
      </c>
    </row>
    <row r="288" spans="1:17">
      <c r="A288" s="415"/>
      <c r="B288" s="348">
        <v>342425</v>
      </c>
      <c r="C288" s="349">
        <v>243140</v>
      </c>
      <c r="D288" s="355">
        <v>266671</v>
      </c>
      <c r="E288" s="384">
        <f t="shared" si="30"/>
        <v>284078.66666666669</v>
      </c>
      <c r="F288" s="385">
        <f t="shared" si="31"/>
        <v>29953.563785373568</v>
      </c>
      <c r="G288" s="332">
        <v>0.87821347991544629</v>
      </c>
      <c r="H288" s="332">
        <v>0.95943325825511727</v>
      </c>
      <c r="I288" s="333">
        <v>0.94018379857731293</v>
      </c>
      <c r="J288" s="384">
        <f t="shared" si="32"/>
        <v>0.92594351224929217</v>
      </c>
      <c r="K288" s="381">
        <f t="shared" si="33"/>
        <v>2.4503417546771808E-2</v>
      </c>
      <c r="L288" s="334" t="str">
        <f t="shared" si="34"/>
        <v>NCP-IAG933</v>
      </c>
      <c r="M288" s="328">
        <v>6</v>
      </c>
      <c r="N288" s="334" t="str">
        <f t="shared" si="35"/>
        <v>Dabrafenib</v>
      </c>
      <c r="O288" s="336">
        <v>0.01</v>
      </c>
      <c r="P288" s="328" t="s">
        <v>82</v>
      </c>
      <c r="Q288" s="336">
        <v>9.9999999999999992E-2</v>
      </c>
    </row>
    <row r="289" spans="1:17">
      <c r="A289" s="415"/>
      <c r="B289" s="348">
        <v>373072</v>
      </c>
      <c r="C289" s="349">
        <v>412954</v>
      </c>
      <c r="D289" s="355">
        <v>488854</v>
      </c>
      <c r="E289" s="384">
        <f t="shared" si="30"/>
        <v>424960</v>
      </c>
      <c r="F289" s="385">
        <f t="shared" si="31"/>
        <v>33958.189527711867</v>
      </c>
      <c r="G289" s="332">
        <v>0.8531427990797118</v>
      </c>
      <c r="H289" s="332">
        <v>0.82051745587839486</v>
      </c>
      <c r="I289" s="333">
        <v>0.75842770238107882</v>
      </c>
      <c r="J289" s="384">
        <f t="shared" si="32"/>
        <v>0.81069598577972846</v>
      </c>
      <c r="K289" s="381">
        <f t="shared" si="33"/>
        <v>2.7779388893159007E-2</v>
      </c>
      <c r="L289" s="334" t="str">
        <f t="shared" si="34"/>
        <v>NCP-IAG933</v>
      </c>
      <c r="M289" s="328">
        <v>6</v>
      </c>
      <c r="N289" s="334" t="str">
        <f t="shared" si="35"/>
        <v>Dabrafenib</v>
      </c>
      <c r="O289" s="336">
        <v>3.3333333333333335E-3</v>
      </c>
      <c r="P289" s="328" t="s">
        <v>82</v>
      </c>
      <c r="Q289" s="336">
        <v>3.3333333333333333E-2</v>
      </c>
    </row>
    <row r="290" spans="1:17">
      <c r="A290" s="415"/>
      <c r="B290" s="348">
        <v>816956</v>
      </c>
      <c r="C290" s="349">
        <v>785408</v>
      </c>
      <c r="D290" s="355">
        <v>793657</v>
      </c>
      <c r="E290" s="386">
        <f t="shared" si="30"/>
        <v>798673.66666666663</v>
      </c>
      <c r="F290" s="387">
        <f t="shared" si="31"/>
        <v>9446.2388341133501</v>
      </c>
      <c r="G290" s="341">
        <v>0.49002490525359022</v>
      </c>
      <c r="H290" s="341">
        <v>0.51583264627247472</v>
      </c>
      <c r="I290" s="342">
        <v>0.50908457806958451</v>
      </c>
      <c r="J290" s="386">
        <f t="shared" si="32"/>
        <v>0.50498070986521648</v>
      </c>
      <c r="K290" s="390">
        <f t="shared" si="33"/>
        <v>7.7274656216979407E-3</v>
      </c>
      <c r="L290" s="343" t="str">
        <f t="shared" si="34"/>
        <v>NCP-IAG933</v>
      </c>
      <c r="M290" s="337">
        <v>6</v>
      </c>
      <c r="N290" s="343" t="str">
        <f t="shared" si="35"/>
        <v>Dabrafenib</v>
      </c>
      <c r="O290" s="344">
        <v>1.1111111111111111E-3</v>
      </c>
      <c r="P290" s="337" t="s">
        <v>82</v>
      </c>
      <c r="Q290" s="344">
        <v>1.1111111111111112E-2</v>
      </c>
    </row>
    <row r="291" spans="1:17">
      <c r="A291" s="415"/>
      <c r="B291" s="320">
        <v>1124122</v>
      </c>
      <c r="C291" s="359">
        <v>1223791</v>
      </c>
      <c r="D291" s="322">
        <v>1180416</v>
      </c>
      <c r="E291" s="382">
        <f t="shared" si="30"/>
        <v>1176109.6666666667</v>
      </c>
      <c r="F291" s="383">
        <f t="shared" si="31"/>
        <v>28852.416249673865</v>
      </c>
      <c r="G291" s="323">
        <v>0.23874873631081583</v>
      </c>
      <c r="H291" s="323">
        <v>0.1572148279929767</v>
      </c>
      <c r="I291" s="324">
        <v>0.19269760873007924</v>
      </c>
      <c r="J291" s="382">
        <f t="shared" si="32"/>
        <v>0.1962203910112906</v>
      </c>
      <c r="K291" s="389">
        <f t="shared" si="33"/>
        <v>2.3602627308882886E-2</v>
      </c>
      <c r="L291" s="325" t="str">
        <f t="shared" si="34"/>
        <v>NCP-IAG933</v>
      </c>
      <c r="M291" s="358">
        <v>6</v>
      </c>
      <c r="N291" s="325" t="str">
        <f t="shared" si="35"/>
        <v>Dabrafenib</v>
      </c>
      <c r="O291" s="327">
        <v>0</v>
      </c>
      <c r="P291" s="319" t="s">
        <v>82</v>
      </c>
      <c r="Q291" s="327">
        <v>0</v>
      </c>
    </row>
    <row r="292" spans="1:17">
      <c r="A292" s="415"/>
      <c r="B292" s="329">
        <v>1274880</v>
      </c>
      <c r="C292" s="330">
        <v>1188387</v>
      </c>
      <c r="D292" s="360">
        <v>1186614</v>
      </c>
      <c r="E292" s="384">
        <f t="shared" si="30"/>
        <v>1216627</v>
      </c>
      <c r="F292" s="385">
        <f t="shared" si="31"/>
        <v>29130.99660155828</v>
      </c>
      <c r="G292" s="332">
        <v>0.11542163410069228</v>
      </c>
      <c r="H292" s="332">
        <v>0.18617695754263386</v>
      </c>
      <c r="I292" s="333">
        <v>0.18762735455120749</v>
      </c>
      <c r="J292" s="384">
        <f t="shared" si="32"/>
        <v>0.16307531539817788</v>
      </c>
      <c r="K292" s="381">
        <f t="shared" si="33"/>
        <v>2.3830519079340046E-2</v>
      </c>
      <c r="L292" s="334" t="str">
        <f t="shared" si="34"/>
        <v>NCP-IAG933</v>
      </c>
      <c r="M292" s="328">
        <v>2</v>
      </c>
      <c r="N292" s="334" t="str">
        <f t="shared" si="35"/>
        <v>Dabrafenib</v>
      </c>
      <c r="O292" s="336">
        <v>0</v>
      </c>
      <c r="P292" s="328" t="s">
        <v>82</v>
      </c>
      <c r="Q292" s="336">
        <v>0</v>
      </c>
    </row>
    <row r="293" spans="1:17">
      <c r="A293" s="415"/>
      <c r="B293" s="329">
        <v>1248353</v>
      </c>
      <c r="C293" s="330">
        <v>1394151</v>
      </c>
      <c r="D293" s="360">
        <v>1374129</v>
      </c>
      <c r="E293" s="384">
        <f t="shared" si="30"/>
        <v>1338877.6666666667</v>
      </c>
      <c r="F293" s="385">
        <f t="shared" si="31"/>
        <v>45629.875364477804</v>
      </c>
      <c r="G293" s="332">
        <v>0.1371219620456634</v>
      </c>
      <c r="H293" s="332">
        <v>1.7852372053546395E-2</v>
      </c>
      <c r="I293" s="333">
        <v>3.423130544647468E-2</v>
      </c>
      <c r="J293" s="384">
        <f t="shared" si="32"/>
        <v>6.3068546515228155E-2</v>
      </c>
      <c r="K293" s="381">
        <f t="shared" si="33"/>
        <v>3.7327374354330436E-2</v>
      </c>
      <c r="L293" s="334" t="str">
        <f t="shared" si="34"/>
        <v>NCP-IAG933</v>
      </c>
      <c r="M293" s="328">
        <v>0.66666666666666663</v>
      </c>
      <c r="N293" s="334" t="str">
        <f t="shared" si="35"/>
        <v>Dabrafenib</v>
      </c>
      <c r="O293" s="336">
        <v>0</v>
      </c>
      <c r="P293" s="328" t="s">
        <v>82</v>
      </c>
      <c r="Q293" s="336">
        <v>0</v>
      </c>
    </row>
    <row r="294" spans="1:17">
      <c r="A294" s="415"/>
      <c r="B294" s="329">
        <v>1450853</v>
      </c>
      <c r="C294" s="330">
        <v>1411005</v>
      </c>
      <c r="D294" s="360">
        <v>1328860</v>
      </c>
      <c r="E294" s="384">
        <f t="shared" si="30"/>
        <v>1396906</v>
      </c>
      <c r="F294" s="385">
        <f t="shared" si="31"/>
        <v>35914.989270962251</v>
      </c>
      <c r="G294" s="332">
        <v>-2.8532518628993975E-2</v>
      </c>
      <c r="H294" s="332">
        <v>4.0650109805059342E-3</v>
      </c>
      <c r="I294" s="333">
        <v>7.1263466857146573E-2</v>
      </c>
      <c r="J294" s="384">
        <f t="shared" si="32"/>
        <v>1.5598653069552845E-2</v>
      </c>
      <c r="K294" s="381">
        <f t="shared" si="33"/>
        <v>2.9380142696874761E-2</v>
      </c>
      <c r="L294" s="334" t="str">
        <f t="shared" si="34"/>
        <v>NCP-IAG933</v>
      </c>
      <c r="M294" s="328">
        <v>0.22222222222222221</v>
      </c>
      <c r="N294" s="334" t="str">
        <f t="shared" si="35"/>
        <v>Dabrafenib</v>
      </c>
      <c r="O294" s="336">
        <v>0</v>
      </c>
      <c r="P294" s="328" t="s">
        <v>82</v>
      </c>
      <c r="Q294" s="336">
        <v>0</v>
      </c>
    </row>
    <row r="295" spans="1:17">
      <c r="A295" s="415"/>
      <c r="B295" s="329">
        <v>1373833</v>
      </c>
      <c r="C295" s="330">
        <v>1263557</v>
      </c>
      <c r="D295" s="360">
        <v>1244490</v>
      </c>
      <c r="E295" s="384">
        <f t="shared" si="30"/>
        <v>1293960</v>
      </c>
      <c r="F295" s="385">
        <f t="shared" si="31"/>
        <v>40314.0162515884</v>
      </c>
      <c r="G295" s="332">
        <v>3.4473447304646077E-2</v>
      </c>
      <c r="H295" s="332">
        <v>0.12468437822256462</v>
      </c>
      <c r="I295" s="333">
        <v>0.14028207690416317</v>
      </c>
      <c r="J295" s="384">
        <f t="shared" si="32"/>
        <v>9.9813300810457958E-2</v>
      </c>
      <c r="K295" s="381">
        <f t="shared" si="33"/>
        <v>3.2978752721316389E-2</v>
      </c>
      <c r="L295" s="334" t="str">
        <f t="shared" si="34"/>
        <v>NCP-IAG933</v>
      </c>
      <c r="M295" s="328">
        <v>7.407407407407407E-2</v>
      </c>
      <c r="N295" s="334" t="str">
        <f t="shared" si="35"/>
        <v>Dabrafenib</v>
      </c>
      <c r="O295" s="336">
        <v>0</v>
      </c>
      <c r="P295" s="328" t="s">
        <v>82</v>
      </c>
      <c r="Q295" s="336">
        <v>0</v>
      </c>
    </row>
    <row r="296" spans="1:17" ht="15.75" thickBot="1">
      <c r="A296" s="416"/>
      <c r="B296" s="362">
        <v>1345342</v>
      </c>
      <c r="C296" s="363">
        <v>1507479</v>
      </c>
      <c r="D296" s="364">
        <v>1304308</v>
      </c>
      <c r="E296" s="386">
        <f t="shared" si="30"/>
        <v>1385709.6666666667</v>
      </c>
      <c r="F296" s="387">
        <f t="shared" si="31"/>
        <v>62026.271837916487</v>
      </c>
      <c r="G296" s="365">
        <v>5.7780419200456734E-2</v>
      </c>
      <c r="H296" s="365">
        <v>-7.4855237753355341E-2</v>
      </c>
      <c r="I296" s="366">
        <v>9.1348152336278465E-2</v>
      </c>
      <c r="J296" s="386">
        <f t="shared" si="32"/>
        <v>2.4757777927793285E-2</v>
      </c>
      <c r="K296" s="390">
        <f t="shared" si="33"/>
        <v>5.0740394318494766E-2</v>
      </c>
      <c r="L296" s="367" t="str">
        <f t="shared" si="34"/>
        <v>NCP-IAG933</v>
      </c>
      <c r="M296" s="361">
        <v>2.4691358024691357E-2</v>
      </c>
      <c r="N296" s="367" t="str">
        <f t="shared" si="35"/>
        <v>Dabrafenib</v>
      </c>
      <c r="O296" s="368">
        <v>0</v>
      </c>
      <c r="P296" s="361" t="s">
        <v>82</v>
      </c>
      <c r="Q296" s="368">
        <v>0</v>
      </c>
    </row>
  </sheetData>
  <mergeCells count="8">
    <mergeCell ref="A150:A198"/>
    <mergeCell ref="A199:A247"/>
    <mergeCell ref="A248:A296"/>
    <mergeCell ref="G1:K1"/>
    <mergeCell ref="B1:F1"/>
    <mergeCell ref="A3:A51"/>
    <mergeCell ref="A52:A100"/>
    <mergeCell ref="A101:A14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C0CD-5C4A-4A49-9392-F87C7D9D863C}">
  <dimension ref="A1:AE83"/>
  <sheetViews>
    <sheetView topLeftCell="A43" zoomScale="70" zoomScaleNormal="70" workbookViewId="0">
      <selection activeCell="I87" sqref="I87"/>
    </sheetView>
  </sheetViews>
  <sheetFormatPr defaultRowHeight="15"/>
  <cols>
    <col min="1" max="1" width="61.7109375" style="22" bestFit="1" customWidth="1"/>
    <col min="2" max="2" width="17.42578125" style="21" bestFit="1" customWidth="1"/>
    <col min="3" max="3" width="19.5703125" style="21" bestFit="1" customWidth="1"/>
    <col min="4" max="4" width="20" style="21" bestFit="1" customWidth="1"/>
    <col min="5" max="6" width="19.7109375" style="21" bestFit="1" customWidth="1"/>
    <col min="7" max="16384" width="9.140625" style="21"/>
  </cols>
  <sheetData>
    <row r="1" spans="1:31" ht="21" thickBot="1">
      <c r="A1" s="431" t="s">
        <v>7</v>
      </c>
      <c r="B1" s="432"/>
      <c r="C1" s="432"/>
      <c r="D1" s="432"/>
      <c r="E1" s="432"/>
      <c r="F1" s="432"/>
      <c r="G1" s="432"/>
      <c r="H1" s="432"/>
      <c r="I1" s="432"/>
      <c r="J1" s="432"/>
      <c r="K1" s="432"/>
      <c r="L1" s="432"/>
      <c r="M1" s="432"/>
      <c r="N1" s="432"/>
      <c r="O1" s="432"/>
      <c r="P1" s="432"/>
      <c r="Q1" s="432"/>
      <c r="R1" s="432"/>
      <c r="S1" s="432"/>
      <c r="T1" s="432"/>
      <c r="U1" s="432"/>
      <c r="V1" s="432"/>
      <c r="W1" s="432"/>
      <c r="X1" s="432"/>
      <c r="Y1" s="432"/>
      <c r="Z1" s="432"/>
      <c r="AA1" s="432"/>
      <c r="AB1" s="432"/>
      <c r="AC1" s="432"/>
      <c r="AD1" s="432"/>
      <c r="AE1" s="433"/>
    </row>
    <row r="2" spans="1:31" s="22" customFormat="1" ht="15.75" thickBot="1">
      <c r="A2" s="2"/>
      <c r="B2" s="436" t="s">
        <v>0</v>
      </c>
      <c r="C2" s="437"/>
      <c r="D2" s="437"/>
      <c r="E2" s="437"/>
      <c r="F2" s="437"/>
      <c r="G2" s="437"/>
      <c r="H2" s="437"/>
      <c r="I2" s="437"/>
      <c r="J2" s="437"/>
      <c r="K2" s="438"/>
      <c r="L2" s="436" t="s">
        <v>1</v>
      </c>
      <c r="M2" s="437"/>
      <c r="N2" s="437"/>
      <c r="O2" s="437"/>
      <c r="P2" s="437"/>
      <c r="Q2" s="437"/>
      <c r="R2" s="437"/>
      <c r="S2" s="437"/>
      <c r="T2" s="437"/>
      <c r="U2" s="438"/>
      <c r="V2" s="436" t="s">
        <v>2</v>
      </c>
      <c r="W2" s="437"/>
      <c r="X2" s="437"/>
      <c r="Y2" s="437"/>
      <c r="Z2" s="437"/>
      <c r="AA2" s="437"/>
      <c r="AB2" s="437"/>
      <c r="AC2" s="437"/>
      <c r="AD2" s="437"/>
      <c r="AE2" s="438"/>
    </row>
    <row r="3" spans="1:31" ht="15.75" thickTop="1">
      <c r="A3" s="2"/>
      <c r="B3" s="434"/>
      <c r="C3" s="435"/>
      <c r="D3" s="435"/>
      <c r="E3" s="435"/>
      <c r="F3" s="435"/>
      <c r="G3" s="435"/>
      <c r="H3" s="435"/>
      <c r="I3" s="435"/>
      <c r="J3" s="3" t="s">
        <v>8</v>
      </c>
      <c r="K3" s="11" t="s">
        <v>9</v>
      </c>
      <c r="L3" s="434"/>
      <c r="M3" s="435"/>
      <c r="N3" s="435"/>
      <c r="O3" s="435"/>
      <c r="P3" s="435"/>
      <c r="Q3" s="435"/>
      <c r="R3" s="435"/>
      <c r="S3" s="435"/>
      <c r="T3" s="3" t="s">
        <v>8</v>
      </c>
      <c r="U3" s="11" t="s">
        <v>9</v>
      </c>
      <c r="V3" s="434"/>
      <c r="W3" s="435"/>
      <c r="X3" s="435"/>
      <c r="Y3" s="435"/>
      <c r="Z3" s="435"/>
      <c r="AA3" s="435"/>
      <c r="AB3" s="435"/>
      <c r="AC3" s="435"/>
      <c r="AD3" s="3" t="s">
        <v>8</v>
      </c>
      <c r="AE3" s="11" t="s">
        <v>9</v>
      </c>
    </row>
    <row r="4" spans="1:31">
      <c r="A4" s="20" t="s">
        <v>3</v>
      </c>
      <c r="B4" s="12">
        <v>255.41</v>
      </c>
      <c r="C4" s="13">
        <v>99.21</v>
      </c>
      <c r="D4" s="13">
        <v>19.29</v>
      </c>
      <c r="E4" s="13">
        <v>26.09</v>
      </c>
      <c r="F4" s="13"/>
      <c r="G4" s="13"/>
      <c r="H4" s="13"/>
      <c r="I4" s="14"/>
      <c r="J4" s="7">
        <f>AVERAGE(B4:I4)</f>
        <v>100</v>
      </c>
      <c r="K4" s="8">
        <f>STDEV(B4:I4)/SQRT(COUNT(B4:I4))</f>
        <v>54.87082132913023</v>
      </c>
      <c r="L4" s="12">
        <v>89.257678999999996</v>
      </c>
      <c r="M4" s="13">
        <v>88.319779999999994</v>
      </c>
      <c r="N4" s="13">
        <v>103.22290099999999</v>
      </c>
      <c r="O4" s="13">
        <v>119.199641</v>
      </c>
      <c r="P4" s="13"/>
      <c r="Q4" s="13"/>
      <c r="R4" s="13"/>
      <c r="S4" s="14"/>
      <c r="T4" s="7">
        <f>AVERAGE(L4:S4)</f>
        <v>100.00000024999999</v>
      </c>
      <c r="U4" s="8">
        <f>STDEV(L4:S4)/SQRT(COUNT(L4:S4))</f>
        <v>7.2505074828141582</v>
      </c>
      <c r="V4" s="12">
        <v>106.942374</v>
      </c>
      <c r="W4" s="13">
        <v>74.593267999999995</v>
      </c>
      <c r="X4" s="13">
        <v>100.80821899999999</v>
      </c>
      <c r="Y4" s="13">
        <v>117.656139</v>
      </c>
      <c r="Z4" s="13"/>
      <c r="AA4" s="13"/>
      <c r="AB4" s="13"/>
      <c r="AC4" s="14"/>
      <c r="AD4" s="7">
        <f>AVERAGE(V4:AC4)</f>
        <v>100</v>
      </c>
      <c r="AE4" s="8">
        <f>STDEV(V4:AC4)/SQRT(COUNT(V4:AC4))</f>
        <v>9.156468797226438</v>
      </c>
    </row>
    <row r="5" spans="1:31">
      <c r="A5" s="20" t="s">
        <v>4</v>
      </c>
      <c r="B5" s="13">
        <v>235.06</v>
      </c>
      <c r="C5" s="13">
        <v>688.82</v>
      </c>
      <c r="D5" s="13">
        <v>562.98</v>
      </c>
      <c r="E5" s="13"/>
      <c r="F5" s="13"/>
      <c r="G5" s="13"/>
      <c r="H5" s="13"/>
      <c r="I5" s="14"/>
      <c r="J5" s="7">
        <f t="shared" ref="J5:J6" si="0">AVERAGE(B5:I5)</f>
        <v>495.62000000000006</v>
      </c>
      <c r="K5" s="8">
        <f t="shared" ref="K5:K7" si="1">STDEV(B5:I5)/SQRT(COUNT(B5:I5))</f>
        <v>135.24984485511737</v>
      </c>
      <c r="L5" s="13">
        <v>182.02898999999999</v>
      </c>
      <c r="M5" s="13">
        <v>199.973569</v>
      </c>
      <c r="N5" s="13">
        <v>173.261335</v>
      </c>
      <c r="O5" s="13"/>
      <c r="P5" s="13"/>
      <c r="Q5" s="13"/>
      <c r="R5" s="13"/>
      <c r="S5" s="14"/>
      <c r="T5" s="7">
        <f t="shared" ref="T5:T7" si="2">AVERAGE(L5:S5)</f>
        <v>185.08796466666669</v>
      </c>
      <c r="U5" s="8">
        <f t="shared" ref="U5:U7" si="3">STDEV(L5:S5)/SQRT(COUNT(L5:S5))</f>
        <v>7.8613793494138227</v>
      </c>
      <c r="V5" s="13">
        <v>222.54424800000001</v>
      </c>
      <c r="W5" s="13">
        <v>224.99852999999999</v>
      </c>
      <c r="X5" s="13">
        <v>221.50338600000001</v>
      </c>
      <c r="Y5" s="13"/>
      <c r="Z5" s="13"/>
      <c r="AA5" s="13"/>
      <c r="AB5" s="13"/>
      <c r="AC5" s="14"/>
      <c r="AD5" s="7">
        <f>AVERAGE(V5:AC5)</f>
        <v>223.015388</v>
      </c>
      <c r="AE5" s="8">
        <f t="shared" ref="AE5:AE7" si="4">STDEV(V5:AC5)/SQRT(COUNT(V5:AC5))</f>
        <v>1.0360964514117339</v>
      </c>
    </row>
    <row r="6" spans="1:31">
      <c r="A6" s="20" t="s">
        <v>5</v>
      </c>
      <c r="B6" s="12">
        <v>24.44</v>
      </c>
      <c r="C6" s="13">
        <v>5.99</v>
      </c>
      <c r="D6" s="13">
        <v>97.1</v>
      </c>
      <c r="E6" s="13">
        <v>63.72</v>
      </c>
      <c r="F6" s="13">
        <v>13.49</v>
      </c>
      <c r="G6" s="13">
        <v>11.97</v>
      </c>
      <c r="H6" s="13">
        <v>13.58</v>
      </c>
      <c r="I6" s="14">
        <v>91.26</v>
      </c>
      <c r="J6" s="7">
        <f t="shared" si="0"/>
        <v>40.193750000000001</v>
      </c>
      <c r="K6" s="8">
        <f t="shared" si="1"/>
        <v>13.38683174102446</v>
      </c>
      <c r="L6" s="12">
        <v>51.562412999999999</v>
      </c>
      <c r="M6" s="13">
        <v>63.164211000000002</v>
      </c>
      <c r="N6" s="13">
        <v>38.463782999999999</v>
      </c>
      <c r="O6" s="13">
        <v>62.258856999999999</v>
      </c>
      <c r="P6" s="13">
        <v>54.569451999999998</v>
      </c>
      <c r="Q6" s="13">
        <v>62.277627000000003</v>
      </c>
      <c r="R6" s="13">
        <v>66.997904000000005</v>
      </c>
      <c r="S6" s="14">
        <v>53.034776999999998</v>
      </c>
      <c r="T6" s="7">
        <f t="shared" si="2"/>
        <v>56.541128</v>
      </c>
      <c r="U6" s="8">
        <f t="shared" si="3"/>
        <v>3.2364256279054358</v>
      </c>
      <c r="V6" s="12">
        <v>0.70133900000000005</v>
      </c>
      <c r="W6" s="13">
        <v>4.3512300000000002</v>
      </c>
      <c r="X6" s="13">
        <v>1.8875630000000001</v>
      </c>
      <c r="Y6" s="13">
        <v>2.480102</v>
      </c>
      <c r="Z6" s="13">
        <v>1.7049289999999999</v>
      </c>
      <c r="AA6" s="13">
        <v>6.3612960000000003</v>
      </c>
      <c r="AB6" s="13">
        <v>5.4621040000000001</v>
      </c>
      <c r="AC6" s="14">
        <v>3.7099630000000001</v>
      </c>
      <c r="AD6" s="7">
        <f t="shared" ref="AD6:AD7" si="5">AVERAGE(V6:AC6)</f>
        <v>3.3323157500000002</v>
      </c>
      <c r="AE6" s="8">
        <f t="shared" si="4"/>
        <v>0.69789899131571376</v>
      </c>
    </row>
    <row r="7" spans="1:31" ht="15.75" thickBot="1">
      <c r="A7" s="20" t="s">
        <v>6</v>
      </c>
      <c r="B7" s="16">
        <v>89.75</v>
      </c>
      <c r="C7" s="18">
        <v>30.15</v>
      </c>
      <c r="D7" s="18">
        <v>43.74</v>
      </c>
      <c r="E7" s="18"/>
      <c r="F7" s="18"/>
      <c r="G7" s="18"/>
      <c r="H7" s="18"/>
      <c r="I7" s="19"/>
      <c r="J7" s="9">
        <f>AVERAGE(B7:I7)</f>
        <v>54.546666666666674</v>
      </c>
      <c r="K7" s="10">
        <f t="shared" si="1"/>
        <v>18.033561612849642</v>
      </c>
      <c r="L7" s="16">
        <v>15.931276</v>
      </c>
      <c r="M7" s="18">
        <v>40.121766999999998</v>
      </c>
      <c r="N7" s="18">
        <v>54.717765999999997</v>
      </c>
      <c r="O7" s="18"/>
      <c r="P7" s="18"/>
      <c r="Q7" s="18"/>
      <c r="R7" s="18"/>
      <c r="S7" s="19"/>
      <c r="T7" s="9">
        <f t="shared" si="2"/>
        <v>36.923603</v>
      </c>
      <c r="U7" s="10">
        <f t="shared" si="3"/>
        <v>11.310307118703671</v>
      </c>
      <c r="V7" s="16">
        <v>1.4045259999999999</v>
      </c>
      <c r="W7" s="17"/>
      <c r="X7" s="18">
        <v>0.94933100000000004</v>
      </c>
      <c r="Y7" s="18"/>
      <c r="Z7" s="18"/>
      <c r="AA7" s="18"/>
      <c r="AB7" s="18"/>
      <c r="AC7" s="19"/>
      <c r="AD7" s="9">
        <f t="shared" si="5"/>
        <v>1.1769285</v>
      </c>
      <c r="AE7" s="10">
        <f t="shared" si="4"/>
        <v>0.22759749999999979</v>
      </c>
    </row>
    <row r="12" spans="1:31" ht="15.75" thickBot="1"/>
    <row r="13" spans="1:31" ht="21" thickBot="1">
      <c r="A13" s="431" t="s">
        <v>10</v>
      </c>
      <c r="B13" s="432"/>
      <c r="C13" s="432"/>
      <c r="D13" s="432"/>
      <c r="E13" s="432"/>
      <c r="F13" s="432"/>
      <c r="G13" s="432"/>
      <c r="H13" s="432"/>
      <c r="I13" s="432"/>
      <c r="J13" s="432"/>
      <c r="K13" s="432"/>
      <c r="L13" s="432"/>
      <c r="M13" s="432"/>
      <c r="N13" s="432"/>
      <c r="O13" s="432"/>
      <c r="P13" s="432"/>
      <c r="Q13" s="432"/>
      <c r="R13" s="432"/>
      <c r="S13" s="432"/>
      <c r="T13" s="432"/>
      <c r="U13" s="432"/>
      <c r="V13" s="432"/>
      <c r="W13" s="432"/>
      <c r="X13" s="432"/>
      <c r="Y13" s="432"/>
      <c r="Z13" s="432"/>
      <c r="AA13" s="432"/>
      <c r="AB13" s="432"/>
      <c r="AC13" s="432"/>
      <c r="AD13" s="432"/>
      <c r="AE13" s="433"/>
    </row>
    <row r="14" spans="1:31" ht="15.75" thickBot="1">
      <c r="A14" s="2"/>
      <c r="B14" s="436" t="s">
        <v>0</v>
      </c>
      <c r="C14" s="437"/>
      <c r="D14" s="437"/>
      <c r="E14" s="437"/>
      <c r="F14" s="437"/>
      <c r="G14" s="437"/>
      <c r="H14" s="437"/>
      <c r="I14" s="437"/>
      <c r="J14" s="437"/>
      <c r="K14" s="438"/>
      <c r="L14" s="436" t="s">
        <v>1</v>
      </c>
      <c r="M14" s="437"/>
      <c r="N14" s="437"/>
      <c r="O14" s="437"/>
      <c r="P14" s="437"/>
      <c r="Q14" s="437"/>
      <c r="R14" s="437"/>
      <c r="S14" s="437"/>
      <c r="T14" s="437"/>
      <c r="U14" s="438"/>
      <c r="V14" s="436" t="s">
        <v>2</v>
      </c>
      <c r="W14" s="437"/>
      <c r="X14" s="437"/>
      <c r="Y14" s="437"/>
      <c r="Z14" s="437"/>
      <c r="AA14" s="437"/>
      <c r="AB14" s="437"/>
      <c r="AC14" s="437"/>
      <c r="AD14" s="437"/>
      <c r="AE14" s="438"/>
    </row>
    <row r="15" spans="1:31" ht="15.75" thickTop="1">
      <c r="A15" s="2"/>
      <c r="B15" s="434"/>
      <c r="C15" s="435"/>
      <c r="D15" s="435"/>
      <c r="E15" s="435"/>
      <c r="F15" s="435"/>
      <c r="G15" s="435"/>
      <c r="H15" s="435"/>
      <c r="I15" s="435"/>
      <c r="J15" s="3" t="s">
        <v>8</v>
      </c>
      <c r="K15" s="11" t="s">
        <v>9</v>
      </c>
      <c r="L15" s="434"/>
      <c r="M15" s="435"/>
      <c r="N15" s="435"/>
      <c r="O15" s="435"/>
      <c r="P15" s="435"/>
      <c r="Q15" s="435"/>
      <c r="R15" s="435"/>
      <c r="S15" s="435"/>
      <c r="T15" s="3" t="s">
        <v>8</v>
      </c>
      <c r="U15" s="11" t="s">
        <v>9</v>
      </c>
      <c r="V15" s="434"/>
      <c r="W15" s="435"/>
      <c r="X15" s="435"/>
      <c r="Y15" s="435"/>
      <c r="Z15" s="435"/>
      <c r="AA15" s="435"/>
      <c r="AB15" s="435"/>
      <c r="AC15" s="435"/>
      <c r="AD15" s="3" t="s">
        <v>8</v>
      </c>
      <c r="AE15" s="11" t="s">
        <v>9</v>
      </c>
    </row>
    <row r="16" spans="1:31">
      <c r="A16" s="20" t="s">
        <v>3</v>
      </c>
      <c r="B16" s="12">
        <v>121.51602</v>
      </c>
      <c r="C16" s="13">
        <v>103.08185</v>
      </c>
      <c r="D16" s="13">
        <v>89.022419999999997</v>
      </c>
      <c r="E16" s="13">
        <v>86.379720000000006</v>
      </c>
      <c r="F16" s="13"/>
      <c r="G16" s="13"/>
      <c r="H16" s="13"/>
      <c r="I16" s="14"/>
      <c r="J16" s="7">
        <f>AVERAGE(B16:I16)</f>
        <v>100.00000250000001</v>
      </c>
      <c r="K16" s="8">
        <f>STDEV(B16:I16)/SQRT(COUNT(B16:I16))</f>
        <v>8.0542752932716173</v>
      </c>
      <c r="L16" s="12">
        <v>80.361159999999998</v>
      </c>
      <c r="M16" s="13">
        <v>70.316059999999993</v>
      </c>
      <c r="N16" s="13">
        <v>173.49191999999999</v>
      </c>
      <c r="O16" s="13">
        <v>75.830849999999998</v>
      </c>
      <c r="P16" s="13"/>
      <c r="Q16" s="13"/>
      <c r="R16" s="13"/>
      <c r="S16" s="14"/>
      <c r="T16" s="7">
        <f>AVERAGE(L16:S16)</f>
        <v>99.999997499999992</v>
      </c>
      <c r="U16" s="8">
        <f>STDEV(L16:S16)/SQRT(COUNT(L16:S16))</f>
        <v>24.583243696127095</v>
      </c>
      <c r="V16" s="12">
        <v>95.761589999999998</v>
      </c>
      <c r="W16" s="13">
        <v>95.071939999999998</v>
      </c>
      <c r="X16" s="13">
        <v>97.48518</v>
      </c>
      <c r="Y16" s="13">
        <v>111.68129</v>
      </c>
      <c r="Z16" s="13"/>
      <c r="AA16" s="13"/>
      <c r="AB16" s="13"/>
      <c r="AC16" s="14"/>
      <c r="AD16" s="7">
        <f>AVERAGE(V16:AC16)</f>
        <v>100</v>
      </c>
      <c r="AE16" s="8">
        <f>STDEV(V16:AC16)/SQRT(COUNT(V16:AC16))</f>
        <v>3.9266901922208408</v>
      </c>
    </row>
    <row r="17" spans="1:31">
      <c r="A17" s="20" t="s">
        <v>4</v>
      </c>
      <c r="B17" s="15"/>
      <c r="C17" s="13">
        <v>226.9812</v>
      </c>
      <c r="D17" s="13">
        <v>446.76519000000002</v>
      </c>
      <c r="E17" s="13">
        <v>338.49885999999998</v>
      </c>
      <c r="F17" s="13"/>
      <c r="G17" s="13"/>
      <c r="H17" s="13"/>
      <c r="I17" s="14"/>
      <c r="J17" s="7">
        <f t="shared" ref="J17:J19" si="6">AVERAGE(B17:I17)</f>
        <v>337.41508333333331</v>
      </c>
      <c r="K17" s="8">
        <f t="shared" ref="K17:K19" si="7">STDEV(B17:I17)/SQRT(COUNT(B17:I17))</f>
        <v>63.448486963776304</v>
      </c>
      <c r="L17" s="15"/>
      <c r="M17" s="13">
        <v>121.68823999999999</v>
      </c>
      <c r="N17" s="13">
        <v>138.78474</v>
      </c>
      <c r="O17" s="13">
        <v>283.99680000000001</v>
      </c>
      <c r="P17" s="13"/>
      <c r="Q17" s="13"/>
      <c r="R17" s="13"/>
      <c r="S17" s="14"/>
      <c r="T17" s="7">
        <f t="shared" ref="T17:T19" si="8">AVERAGE(L17:S17)</f>
        <v>181.48992666666666</v>
      </c>
      <c r="U17" s="8">
        <f t="shared" ref="U17:U19" si="9">STDEV(L17:S17)/SQRT(COUNT(L17:S17))</f>
        <v>51.490506854806178</v>
      </c>
      <c r="V17" s="15"/>
      <c r="W17" s="13">
        <v>139.75765000000001</v>
      </c>
      <c r="X17" s="13">
        <v>153.38130000000001</v>
      </c>
      <c r="Y17" s="13">
        <v>133.40593999999999</v>
      </c>
      <c r="Z17" s="13"/>
      <c r="AA17" s="13"/>
      <c r="AB17" s="13"/>
      <c r="AC17" s="14"/>
      <c r="AD17" s="7">
        <f t="shared" ref="AD17:AD19" si="10">AVERAGE(V17:AC17)</f>
        <v>142.18163000000001</v>
      </c>
      <c r="AE17" s="8">
        <f t="shared" ref="AE17:AE19" si="11">STDEV(V17:AC17)/SQRT(COUNT(V17:AC17))</f>
        <v>5.8923824005433829</v>
      </c>
    </row>
    <row r="18" spans="1:31">
      <c r="A18" s="20" t="s">
        <v>5</v>
      </c>
      <c r="B18" s="12">
        <v>38.148260000000001</v>
      </c>
      <c r="C18" s="13">
        <v>67.400959999999998</v>
      </c>
      <c r="D18" s="13">
        <v>37.188270000000003</v>
      </c>
      <c r="E18" s="13">
        <v>37.051200000000001</v>
      </c>
      <c r="F18" s="13">
        <v>113.9234</v>
      </c>
      <c r="G18" s="13">
        <v>16.291270000000001</v>
      </c>
      <c r="H18" s="13">
        <v>36.027999999999999</v>
      </c>
      <c r="I18" s="14">
        <v>116.78395999999999</v>
      </c>
      <c r="J18" s="7">
        <f t="shared" si="6"/>
        <v>57.851914999999998</v>
      </c>
      <c r="K18" s="8">
        <f t="shared" si="7"/>
        <v>13.469305109010685</v>
      </c>
      <c r="L18" s="12">
        <v>67.991669999999999</v>
      </c>
      <c r="M18" s="13">
        <v>34.360210000000002</v>
      </c>
      <c r="N18" s="13">
        <v>3.6634500000000001</v>
      </c>
      <c r="O18" s="13">
        <v>2.3730000000000002</v>
      </c>
      <c r="P18" s="13">
        <v>94.850989999999996</v>
      </c>
      <c r="Q18" s="13">
        <v>4.3610499999999996</v>
      </c>
      <c r="R18" s="13">
        <v>15.117990000000001</v>
      </c>
      <c r="S18" s="14">
        <v>13.06142</v>
      </c>
      <c r="T18" s="7">
        <f t="shared" si="8"/>
        <v>29.472472499999999</v>
      </c>
      <c r="U18" s="8">
        <f t="shared" si="9"/>
        <v>12.165828540694676</v>
      </c>
      <c r="V18" s="12">
        <v>7.1547400000000003</v>
      </c>
      <c r="W18" s="13">
        <v>5.7513500000000004</v>
      </c>
      <c r="X18" s="13">
        <v>7.56121</v>
      </c>
      <c r="Y18" s="13">
        <v>3.7341199999999999</v>
      </c>
      <c r="Z18" s="13">
        <v>4.19482</v>
      </c>
      <c r="AA18" s="13">
        <v>5.6438600000000001</v>
      </c>
      <c r="AB18" s="13">
        <v>4.9824700000000002</v>
      </c>
      <c r="AC18" s="14">
        <v>4.5567799999999998</v>
      </c>
      <c r="AD18" s="7">
        <f t="shared" si="10"/>
        <v>5.4474187500000006</v>
      </c>
      <c r="AE18" s="8">
        <f t="shared" si="11"/>
        <v>0.48232757146776334</v>
      </c>
    </row>
    <row r="19" spans="1:31" ht="15.75" thickBot="1">
      <c r="A19" s="20" t="s">
        <v>6</v>
      </c>
      <c r="B19" s="16"/>
      <c r="C19" s="17"/>
      <c r="D19" s="18">
        <v>48.575189999999999</v>
      </c>
      <c r="E19" s="18">
        <v>61.178359999999998</v>
      </c>
      <c r="F19" s="18"/>
      <c r="G19" s="18"/>
      <c r="H19" s="18"/>
      <c r="I19" s="19"/>
      <c r="J19" s="9">
        <f t="shared" si="6"/>
        <v>54.876774999999995</v>
      </c>
      <c r="K19" s="10">
        <f t="shared" si="7"/>
        <v>6.3015850000000091</v>
      </c>
      <c r="L19" s="16">
        <v>55.268279999999997</v>
      </c>
      <c r="M19" s="17"/>
      <c r="N19" s="18">
        <v>60.060650000000003</v>
      </c>
      <c r="O19" s="18">
        <v>59.151119999999999</v>
      </c>
      <c r="P19" s="18"/>
      <c r="Q19" s="18"/>
      <c r="R19" s="18"/>
      <c r="S19" s="19"/>
      <c r="T19" s="9">
        <f t="shared" si="8"/>
        <v>58.160016666666671</v>
      </c>
      <c r="U19" s="10">
        <f t="shared" si="9"/>
        <v>1.4695143094725034</v>
      </c>
      <c r="V19" s="16">
        <v>0.39799000000000001</v>
      </c>
      <c r="W19" s="17"/>
      <c r="X19" s="18">
        <v>2.2740100000000001</v>
      </c>
      <c r="Y19" s="18">
        <v>3.28369</v>
      </c>
      <c r="Z19" s="18"/>
      <c r="AA19" s="18"/>
      <c r="AB19" s="18"/>
      <c r="AC19" s="19"/>
      <c r="AD19" s="9">
        <f t="shared" si="10"/>
        <v>1.9852300000000003</v>
      </c>
      <c r="AE19" s="10">
        <f t="shared" si="11"/>
        <v>0.84545087355800863</v>
      </c>
    </row>
    <row r="23" spans="1:31" ht="15.75" thickBot="1"/>
    <row r="24" spans="1:31" ht="15.75" thickBot="1">
      <c r="A24" s="41" t="s">
        <v>46</v>
      </c>
    </row>
    <row r="25" spans="1:31" thickBot="1">
      <c r="A25" s="42" t="s">
        <v>17</v>
      </c>
      <c r="B25" s="43" t="s">
        <v>18</v>
      </c>
      <c r="C25" s="43" t="s">
        <v>19</v>
      </c>
      <c r="D25" s="43" t="s">
        <v>21</v>
      </c>
      <c r="E25" s="44" t="s">
        <v>22</v>
      </c>
    </row>
    <row r="26" spans="1:31" thickTop="1">
      <c r="A26" s="54" t="s">
        <v>37</v>
      </c>
      <c r="B26" s="55">
        <v>-395.6</v>
      </c>
      <c r="C26" s="55" t="s">
        <v>38</v>
      </c>
      <c r="D26" s="45" t="s">
        <v>27</v>
      </c>
      <c r="E26" s="56">
        <v>1.1999999999999999E-3</v>
      </c>
    </row>
    <row r="27" spans="1:31" ht="14.25">
      <c r="A27" s="57" t="s">
        <v>39</v>
      </c>
      <c r="B27" s="58">
        <v>59.81</v>
      </c>
      <c r="C27" s="58" t="s">
        <v>40</v>
      </c>
      <c r="D27" s="48" t="s">
        <v>24</v>
      </c>
      <c r="E27" s="59">
        <v>0.79490000000000005</v>
      </c>
    </row>
    <row r="28" spans="1:31" ht="14.25">
      <c r="A28" s="57" t="s">
        <v>64</v>
      </c>
      <c r="B28" s="58">
        <v>45.45</v>
      </c>
      <c r="C28" s="58" t="s">
        <v>41</v>
      </c>
      <c r="D28" s="48" t="s">
        <v>24</v>
      </c>
      <c r="E28" s="59">
        <v>0.94210000000000005</v>
      </c>
    </row>
    <row r="29" spans="1:31" ht="14.25">
      <c r="A29" s="57" t="s">
        <v>42</v>
      </c>
      <c r="B29" s="58">
        <v>455.4</v>
      </c>
      <c r="C29" s="58" t="s">
        <v>43</v>
      </c>
      <c r="D29" s="48" t="s">
        <v>29</v>
      </c>
      <c r="E29" s="59" t="s">
        <v>30</v>
      </c>
    </row>
    <row r="30" spans="1:31" ht="14.25">
      <c r="A30" s="57" t="s">
        <v>65</v>
      </c>
      <c r="B30" s="58">
        <v>441.1</v>
      </c>
      <c r="C30" s="58" t="s">
        <v>44</v>
      </c>
      <c r="D30" s="48" t="s">
        <v>28</v>
      </c>
      <c r="E30" s="59">
        <v>8.0000000000000004E-4</v>
      </c>
    </row>
    <row r="31" spans="1:31" thickBot="1">
      <c r="A31" s="60" t="s">
        <v>66</v>
      </c>
      <c r="B31" s="61">
        <v>-14.35</v>
      </c>
      <c r="C31" s="61" t="s">
        <v>45</v>
      </c>
      <c r="D31" s="52" t="s">
        <v>24</v>
      </c>
      <c r="E31" s="62">
        <v>0.997</v>
      </c>
    </row>
    <row r="33" spans="1:5" ht="15.75" thickBot="1"/>
    <row r="34" spans="1:5" ht="15.75" thickBot="1">
      <c r="A34" s="41" t="s">
        <v>47</v>
      </c>
    </row>
    <row r="35" spans="1:5" thickBot="1">
      <c r="A35" s="42" t="s">
        <v>17</v>
      </c>
      <c r="B35" s="43" t="s">
        <v>18</v>
      </c>
      <c r="C35" s="43" t="s">
        <v>19</v>
      </c>
      <c r="D35" s="43" t="s">
        <v>21</v>
      </c>
      <c r="E35" s="44" t="s">
        <v>22</v>
      </c>
    </row>
    <row r="36" spans="1:5" thickTop="1">
      <c r="A36" s="54" t="s">
        <v>37</v>
      </c>
      <c r="B36" s="55">
        <v>-78.680000000000007</v>
      </c>
      <c r="C36" s="55" t="s">
        <v>52</v>
      </c>
      <c r="D36" s="45" t="s">
        <v>29</v>
      </c>
      <c r="E36" s="56" t="s">
        <v>30</v>
      </c>
    </row>
    <row r="37" spans="1:5" ht="14.25">
      <c r="A37" s="57" t="s">
        <v>39</v>
      </c>
      <c r="B37" s="58">
        <v>43.46</v>
      </c>
      <c r="C37" s="58" t="s">
        <v>53</v>
      </c>
      <c r="D37" s="48" t="s">
        <v>28</v>
      </c>
      <c r="E37" s="59">
        <v>8.0000000000000004E-4</v>
      </c>
    </row>
    <row r="38" spans="1:5" ht="14.25">
      <c r="A38" s="57" t="s">
        <v>64</v>
      </c>
      <c r="B38" s="58">
        <v>69.3</v>
      </c>
      <c r="C38" s="58" t="s">
        <v>54</v>
      </c>
      <c r="D38" s="48" t="s">
        <v>29</v>
      </c>
      <c r="E38" s="59" t="s">
        <v>30</v>
      </c>
    </row>
    <row r="39" spans="1:5" ht="14.25">
      <c r="A39" s="57" t="s">
        <v>42</v>
      </c>
      <c r="B39" s="58">
        <v>122.1</v>
      </c>
      <c r="C39" s="58" t="s">
        <v>55</v>
      </c>
      <c r="D39" s="48" t="s">
        <v>29</v>
      </c>
      <c r="E39" s="59" t="s">
        <v>30</v>
      </c>
    </row>
    <row r="40" spans="1:5" ht="14.25">
      <c r="A40" s="57" t="s">
        <v>65</v>
      </c>
      <c r="B40" s="58">
        <v>148</v>
      </c>
      <c r="C40" s="58" t="s">
        <v>56</v>
      </c>
      <c r="D40" s="48" t="s">
        <v>29</v>
      </c>
      <c r="E40" s="59" t="s">
        <v>30</v>
      </c>
    </row>
    <row r="41" spans="1:5" thickBot="1">
      <c r="A41" s="60" t="s">
        <v>66</v>
      </c>
      <c r="B41" s="61">
        <v>25.85</v>
      </c>
      <c r="C41" s="61" t="s">
        <v>57</v>
      </c>
      <c r="D41" s="52" t="s">
        <v>26</v>
      </c>
      <c r="E41" s="62">
        <v>4.36E-2</v>
      </c>
    </row>
    <row r="43" spans="1:5" ht="15.75" thickBot="1"/>
    <row r="44" spans="1:5" ht="15.75" thickBot="1">
      <c r="A44" s="41" t="s">
        <v>48</v>
      </c>
    </row>
    <row r="45" spans="1:5" thickBot="1">
      <c r="A45" s="400" t="s">
        <v>17</v>
      </c>
      <c r="B45" s="398" t="s">
        <v>18</v>
      </c>
      <c r="C45" s="398" t="s">
        <v>19</v>
      </c>
      <c r="D45" s="398" t="s">
        <v>21</v>
      </c>
      <c r="E45" s="399" t="s">
        <v>22</v>
      </c>
    </row>
    <row r="46" spans="1:5" ht="14.25">
      <c r="A46" s="401" t="s">
        <v>37</v>
      </c>
      <c r="B46" s="402">
        <v>-0.34970000000000001</v>
      </c>
      <c r="C46" s="402" t="s">
        <v>86</v>
      </c>
      <c r="D46" s="402" t="s">
        <v>24</v>
      </c>
      <c r="E46" s="403">
        <v>0.1618</v>
      </c>
    </row>
    <row r="47" spans="1:5" ht="14.25">
      <c r="A47" s="57" t="s">
        <v>39</v>
      </c>
      <c r="B47" s="47">
        <v>1.5569999999999999</v>
      </c>
      <c r="C47" s="47" t="s">
        <v>87</v>
      </c>
      <c r="D47" s="47" t="s">
        <v>29</v>
      </c>
      <c r="E47" s="49" t="s">
        <v>30</v>
      </c>
    </row>
    <row r="48" spans="1:5" ht="14.25">
      <c r="A48" s="57" t="s">
        <v>64</v>
      </c>
      <c r="B48" s="47">
        <v>1.9059999999999999</v>
      </c>
      <c r="C48" s="47" t="s">
        <v>88</v>
      </c>
      <c r="D48" s="47" t="s">
        <v>29</v>
      </c>
      <c r="E48" s="49" t="s">
        <v>30</v>
      </c>
    </row>
    <row r="49" spans="1:5" ht="14.25">
      <c r="A49" s="57" t="s">
        <v>42</v>
      </c>
      <c r="B49" s="47">
        <v>1.907</v>
      </c>
      <c r="C49" s="47" t="s">
        <v>89</v>
      </c>
      <c r="D49" s="47" t="s">
        <v>29</v>
      </c>
      <c r="E49" s="49" t="s">
        <v>30</v>
      </c>
    </row>
    <row r="50" spans="1:5" ht="14.25">
      <c r="A50" s="57" t="s">
        <v>65</v>
      </c>
      <c r="B50" s="47">
        <v>2.2559999999999998</v>
      </c>
      <c r="C50" s="47" t="s">
        <v>90</v>
      </c>
      <c r="D50" s="47" t="s">
        <v>29</v>
      </c>
      <c r="E50" s="49" t="s">
        <v>30</v>
      </c>
    </row>
    <row r="51" spans="1:5" thickBot="1">
      <c r="A51" s="60" t="s">
        <v>66</v>
      </c>
      <c r="B51" s="51">
        <v>0.34899999999999998</v>
      </c>
      <c r="C51" s="51" t="s">
        <v>91</v>
      </c>
      <c r="D51" s="51" t="s">
        <v>24</v>
      </c>
      <c r="E51" s="53">
        <v>0.13819999999999999</v>
      </c>
    </row>
    <row r="55" spans="1:5" ht="15.75" thickBot="1"/>
    <row r="56" spans="1:5" ht="15.75" thickBot="1">
      <c r="A56" s="41" t="s">
        <v>49</v>
      </c>
    </row>
    <row r="57" spans="1:5" thickBot="1">
      <c r="A57" s="42" t="s">
        <v>17</v>
      </c>
      <c r="B57" s="43" t="s">
        <v>18</v>
      </c>
      <c r="C57" s="43" t="s">
        <v>19</v>
      </c>
      <c r="D57" s="43" t="s">
        <v>21</v>
      </c>
      <c r="E57" s="44" t="s">
        <v>22</v>
      </c>
    </row>
    <row r="58" spans="1:5" thickTop="1">
      <c r="A58" s="54" t="s">
        <v>37</v>
      </c>
      <c r="B58" s="55">
        <v>-0.41349999999999998</v>
      </c>
      <c r="C58" s="55" t="s">
        <v>58</v>
      </c>
      <c r="D58" s="45" t="s">
        <v>24</v>
      </c>
      <c r="E58" s="56">
        <v>0.1048</v>
      </c>
    </row>
    <row r="59" spans="1:5" ht="14.25">
      <c r="A59" s="57" t="s">
        <v>39</v>
      </c>
      <c r="B59" s="58">
        <v>0.31569999999999998</v>
      </c>
      <c r="C59" s="58" t="s">
        <v>59</v>
      </c>
      <c r="D59" s="48" t="s">
        <v>24</v>
      </c>
      <c r="E59" s="59">
        <v>0.1719</v>
      </c>
    </row>
    <row r="60" spans="1:5" ht="14.25">
      <c r="A60" s="57" t="s">
        <v>64</v>
      </c>
      <c r="B60" s="58">
        <v>0.25940000000000002</v>
      </c>
      <c r="C60" s="58" t="s">
        <v>60</v>
      </c>
      <c r="D60" s="48" t="s">
        <v>24</v>
      </c>
      <c r="E60" s="59">
        <v>0.59150000000000003</v>
      </c>
    </row>
    <row r="61" spans="1:5" ht="14.25">
      <c r="A61" s="57" t="s">
        <v>42</v>
      </c>
      <c r="B61" s="58">
        <v>0.72919999999999996</v>
      </c>
      <c r="C61" s="58" t="s">
        <v>61</v>
      </c>
      <c r="D61" s="48" t="s">
        <v>28</v>
      </c>
      <c r="E61" s="59">
        <v>8.9999999999999998E-4</v>
      </c>
    </row>
    <row r="62" spans="1:5" ht="14.25">
      <c r="A62" s="57" t="s">
        <v>65</v>
      </c>
      <c r="B62" s="58">
        <v>0.67290000000000005</v>
      </c>
      <c r="C62" s="58" t="s">
        <v>62</v>
      </c>
      <c r="D62" s="48" t="s">
        <v>26</v>
      </c>
      <c r="E62" s="59">
        <v>2.35E-2</v>
      </c>
    </row>
    <row r="63" spans="1:5" thickBot="1">
      <c r="A63" s="60" t="s">
        <v>66</v>
      </c>
      <c r="B63" s="61">
        <v>-5.6259999999999998E-2</v>
      </c>
      <c r="C63" s="61" t="s">
        <v>63</v>
      </c>
      <c r="D63" s="52" t="s">
        <v>24</v>
      </c>
      <c r="E63" s="62">
        <v>0.9899</v>
      </c>
    </row>
    <row r="65" spans="1:5" ht="15.75" thickBot="1"/>
    <row r="66" spans="1:5" ht="15.75" thickBot="1">
      <c r="A66" s="41" t="s">
        <v>50</v>
      </c>
    </row>
    <row r="67" spans="1:5" thickBot="1">
      <c r="A67" s="400" t="s">
        <v>17</v>
      </c>
      <c r="B67" s="398" t="s">
        <v>18</v>
      </c>
      <c r="C67" s="398" t="s">
        <v>19</v>
      </c>
      <c r="D67" s="398" t="s">
        <v>21</v>
      </c>
      <c r="E67" s="399" t="s">
        <v>22</v>
      </c>
    </row>
    <row r="68" spans="1:5" ht="14.25">
      <c r="A68" s="401" t="s">
        <v>37</v>
      </c>
      <c r="B68" s="402">
        <v>-0.31730000000000003</v>
      </c>
      <c r="C68" s="402" t="s">
        <v>92</v>
      </c>
      <c r="D68" s="402" t="s">
        <v>24</v>
      </c>
      <c r="E68" s="403">
        <v>0.70220000000000005</v>
      </c>
    </row>
    <row r="69" spans="1:5" ht="14.25">
      <c r="A69" s="57" t="s">
        <v>39</v>
      </c>
      <c r="B69" s="47">
        <v>0.81530000000000002</v>
      </c>
      <c r="C69" s="47" t="s">
        <v>93</v>
      </c>
      <c r="D69" s="47" t="s">
        <v>26</v>
      </c>
      <c r="E69" s="49">
        <v>2.46E-2</v>
      </c>
    </row>
    <row r="70" spans="1:5" ht="14.25">
      <c r="A70" s="57" t="s">
        <v>64</v>
      </c>
      <c r="B70" s="47">
        <v>0.21940000000000001</v>
      </c>
      <c r="C70" s="47" t="s">
        <v>94</v>
      </c>
      <c r="D70" s="47" t="s">
        <v>24</v>
      </c>
      <c r="E70" s="49">
        <v>0.87470000000000003</v>
      </c>
    </row>
    <row r="71" spans="1:5" ht="14.25">
      <c r="A71" s="57" t="s">
        <v>42</v>
      </c>
      <c r="B71" s="47">
        <v>1.133</v>
      </c>
      <c r="C71" s="47" t="s">
        <v>95</v>
      </c>
      <c r="D71" s="47" t="s">
        <v>27</v>
      </c>
      <c r="E71" s="49">
        <v>1.9E-3</v>
      </c>
    </row>
    <row r="72" spans="1:5" ht="14.25">
      <c r="A72" s="57" t="s">
        <v>65</v>
      </c>
      <c r="B72" s="47">
        <v>0.53680000000000005</v>
      </c>
      <c r="C72" s="47" t="s">
        <v>96</v>
      </c>
      <c r="D72" s="47" t="s">
        <v>24</v>
      </c>
      <c r="E72" s="49">
        <v>0.29239999999999999</v>
      </c>
    </row>
    <row r="73" spans="1:5" thickBot="1">
      <c r="A73" s="60" t="s">
        <v>66</v>
      </c>
      <c r="B73" s="51">
        <v>-0.59589999999999999</v>
      </c>
      <c r="C73" s="51" t="s">
        <v>97</v>
      </c>
      <c r="D73" s="51" t="s">
        <v>24</v>
      </c>
      <c r="E73" s="53">
        <v>0.1265</v>
      </c>
    </row>
    <row r="75" spans="1:5" ht="15.75" thickBot="1"/>
    <row r="76" spans="1:5" ht="15.75" thickBot="1">
      <c r="A76" s="41" t="s">
        <v>51</v>
      </c>
    </row>
    <row r="77" spans="1:5" ht="14.25">
      <c r="A77" s="400" t="s">
        <v>17</v>
      </c>
      <c r="B77" s="398" t="s">
        <v>18</v>
      </c>
      <c r="C77" s="398" t="s">
        <v>19</v>
      </c>
      <c r="D77" s="398" t="s">
        <v>21</v>
      </c>
      <c r="E77" s="399" t="s">
        <v>22</v>
      </c>
    </row>
    <row r="78" spans="1:5" ht="14.25">
      <c r="A78" s="54" t="s">
        <v>37</v>
      </c>
      <c r="B78" s="47">
        <v>-0.16350000000000001</v>
      </c>
      <c r="C78" s="47" t="s">
        <v>98</v>
      </c>
      <c r="D78" s="47" t="s">
        <v>24</v>
      </c>
      <c r="E78" s="47">
        <v>0.70299999999999996</v>
      </c>
    </row>
    <row r="79" spans="1:5" ht="14.25">
      <c r="A79" s="57" t="s">
        <v>39</v>
      </c>
      <c r="B79" s="47">
        <v>1.2749999999999999</v>
      </c>
      <c r="C79" s="47" t="s">
        <v>99</v>
      </c>
      <c r="D79" s="47" t="s">
        <v>29</v>
      </c>
      <c r="E79" s="47" t="s">
        <v>30</v>
      </c>
    </row>
    <row r="80" spans="1:5" ht="14.25">
      <c r="A80" s="57" t="s">
        <v>64</v>
      </c>
      <c r="B80" s="47">
        <v>1.956</v>
      </c>
      <c r="C80" s="47" t="s">
        <v>100</v>
      </c>
      <c r="D80" s="47" t="s">
        <v>29</v>
      </c>
      <c r="E80" s="47" t="s">
        <v>30</v>
      </c>
    </row>
    <row r="81" spans="1:5" ht="14.25">
      <c r="A81" s="57" t="s">
        <v>42</v>
      </c>
      <c r="B81" s="47">
        <v>1.4379999999999999</v>
      </c>
      <c r="C81" s="47" t="s">
        <v>101</v>
      </c>
      <c r="D81" s="47" t="s">
        <v>29</v>
      </c>
      <c r="E81" s="47" t="s">
        <v>30</v>
      </c>
    </row>
    <row r="82" spans="1:5" ht="14.25">
      <c r="A82" s="57" t="s">
        <v>65</v>
      </c>
      <c r="B82" s="47">
        <v>2.12</v>
      </c>
      <c r="C82" s="47" t="s">
        <v>102</v>
      </c>
      <c r="D82" s="47" t="s">
        <v>29</v>
      </c>
      <c r="E82" s="47" t="s">
        <v>30</v>
      </c>
    </row>
    <row r="83" spans="1:5" thickBot="1">
      <c r="A83" s="60" t="s">
        <v>66</v>
      </c>
      <c r="B83" s="47">
        <v>0.68179999999999996</v>
      </c>
      <c r="C83" s="47" t="s">
        <v>103</v>
      </c>
      <c r="D83" s="47" t="s">
        <v>28</v>
      </c>
      <c r="E83" s="47">
        <v>4.0000000000000002E-4</v>
      </c>
    </row>
  </sheetData>
  <mergeCells count="14">
    <mergeCell ref="A13:AE13"/>
    <mergeCell ref="B14:K14"/>
    <mergeCell ref="L14:U14"/>
    <mergeCell ref="V14:AE14"/>
    <mergeCell ref="B15:I15"/>
    <mergeCell ref="L15:S15"/>
    <mergeCell ref="V15:AC15"/>
    <mergeCell ref="A1:AE1"/>
    <mergeCell ref="B3:I3"/>
    <mergeCell ref="B2:K2"/>
    <mergeCell ref="L2:U2"/>
    <mergeCell ref="V2:AE2"/>
    <mergeCell ref="L3:S3"/>
    <mergeCell ref="V3:AC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D8EB4-7A78-4174-B16D-F49D14EC44A5}">
  <dimension ref="A1:AC52"/>
  <sheetViews>
    <sheetView topLeftCell="A15" zoomScale="70" zoomScaleNormal="70" workbookViewId="0">
      <selection activeCell="I52" sqref="I52"/>
    </sheetView>
  </sheetViews>
  <sheetFormatPr defaultRowHeight="15"/>
  <cols>
    <col min="1" max="1" width="110.42578125" style="22" bestFit="1" customWidth="1"/>
    <col min="2" max="2" width="12.5703125" style="21" bestFit="1" customWidth="1"/>
    <col min="3" max="3" width="19.5703125" style="21" bestFit="1" customWidth="1"/>
    <col min="4" max="4" width="20" style="21" bestFit="1" customWidth="1"/>
    <col min="5" max="5" width="11.140625" style="21" bestFit="1" customWidth="1"/>
    <col min="6" max="6" width="19.7109375" style="21" bestFit="1" customWidth="1"/>
    <col min="7" max="7" width="8.85546875" style="21" bestFit="1" customWidth="1"/>
    <col min="8" max="8" width="8.5703125" style="21" bestFit="1" customWidth="1"/>
    <col min="9" max="13" width="6.85546875" style="21" bestFit="1" customWidth="1"/>
    <col min="14" max="14" width="8.85546875" style="21" bestFit="1" customWidth="1"/>
    <col min="15" max="15" width="7.85546875" style="21" bestFit="1" customWidth="1"/>
    <col min="16" max="22" width="9.28515625" style="21" customWidth="1"/>
    <col min="23" max="29" width="15.42578125" style="21" customWidth="1"/>
    <col min="30" max="16384" width="9.140625" style="21"/>
  </cols>
  <sheetData>
    <row r="1" spans="1:29" ht="24" thickBot="1">
      <c r="A1" s="431" t="s">
        <v>67</v>
      </c>
      <c r="B1" s="432"/>
      <c r="C1" s="432"/>
      <c r="D1" s="432"/>
      <c r="E1" s="432"/>
      <c r="F1" s="432"/>
      <c r="G1" s="432"/>
      <c r="H1" s="432"/>
      <c r="I1" s="432"/>
      <c r="J1" s="432"/>
      <c r="K1" s="432"/>
      <c r="L1" s="432"/>
      <c r="M1" s="432"/>
      <c r="N1" s="432"/>
      <c r="O1" s="432"/>
      <c r="P1" s="432"/>
      <c r="Q1" s="432"/>
      <c r="R1" s="432"/>
      <c r="S1" s="432"/>
      <c r="T1" s="432"/>
      <c r="U1" s="432"/>
      <c r="V1" s="432"/>
      <c r="W1" s="432"/>
      <c r="X1" s="432"/>
      <c r="Y1" s="432"/>
      <c r="Z1" s="432"/>
      <c r="AA1" s="432"/>
      <c r="AB1" s="432"/>
      <c r="AC1" s="433"/>
    </row>
    <row r="2" spans="1:29" s="22" customFormat="1" ht="15.75" thickBot="1">
      <c r="A2" s="20" t="s">
        <v>11</v>
      </c>
      <c r="B2" s="436" t="s">
        <v>13</v>
      </c>
      <c r="C2" s="437"/>
      <c r="D2" s="437"/>
      <c r="E2" s="437"/>
      <c r="F2" s="437"/>
      <c r="G2" s="437"/>
      <c r="H2" s="438"/>
      <c r="I2" s="437" t="s">
        <v>104</v>
      </c>
      <c r="J2" s="437"/>
      <c r="K2" s="437"/>
      <c r="L2" s="437"/>
      <c r="M2" s="437"/>
      <c r="N2" s="437"/>
      <c r="O2" s="438"/>
      <c r="P2" s="437" t="s">
        <v>105</v>
      </c>
      <c r="Q2" s="437"/>
      <c r="R2" s="437"/>
      <c r="S2" s="437"/>
      <c r="T2" s="437"/>
      <c r="U2" s="437"/>
      <c r="V2" s="438"/>
      <c r="W2" s="437" t="s">
        <v>106</v>
      </c>
      <c r="X2" s="437"/>
      <c r="Y2" s="437"/>
      <c r="Z2" s="437"/>
      <c r="AA2" s="437"/>
      <c r="AB2" s="437"/>
      <c r="AC2" s="438"/>
    </row>
    <row r="3" spans="1:29" s="22" customFormat="1" ht="15.75" thickTop="1">
      <c r="A3" s="20"/>
      <c r="B3" s="441"/>
      <c r="C3" s="439"/>
      <c r="D3" s="439"/>
      <c r="E3" s="439"/>
      <c r="F3" s="440"/>
      <c r="G3" s="24" t="s">
        <v>8</v>
      </c>
      <c r="H3" s="11" t="s">
        <v>9</v>
      </c>
      <c r="I3" s="439"/>
      <c r="J3" s="439"/>
      <c r="K3" s="439"/>
      <c r="L3" s="439"/>
      <c r="M3" s="440"/>
      <c r="N3" s="24" t="s">
        <v>8</v>
      </c>
      <c r="O3" s="11" t="s">
        <v>9</v>
      </c>
      <c r="P3" s="439"/>
      <c r="Q3" s="439"/>
      <c r="R3" s="439"/>
      <c r="S3" s="439"/>
      <c r="T3" s="440"/>
      <c r="U3" s="24" t="s">
        <v>8</v>
      </c>
      <c r="V3" s="11" t="s">
        <v>9</v>
      </c>
      <c r="W3" s="439"/>
      <c r="X3" s="439"/>
      <c r="Y3" s="439"/>
      <c r="Z3" s="439"/>
      <c r="AA3" s="440"/>
      <c r="AB3" s="24" t="s">
        <v>8</v>
      </c>
      <c r="AC3" s="11" t="s">
        <v>9</v>
      </c>
    </row>
    <row r="4" spans="1:29">
      <c r="A4" s="20">
        <v>0</v>
      </c>
      <c r="B4" s="27">
        <v>178.53</v>
      </c>
      <c r="C4" s="28">
        <v>204.51</v>
      </c>
      <c r="D4" s="28">
        <v>216.28</v>
      </c>
      <c r="E4" s="28">
        <v>219.93</v>
      </c>
      <c r="F4" s="29">
        <v>136.32</v>
      </c>
      <c r="G4" s="5">
        <f>AVERAGE(B4:F4)</f>
        <v>191.11399999999998</v>
      </c>
      <c r="H4" s="8">
        <f>STDEV(B4:F4)/SQRT(COUNT(B4:F4))</f>
        <v>15.498196217624912</v>
      </c>
      <c r="I4" s="37">
        <v>148.72999999999999</v>
      </c>
      <c r="J4" s="28">
        <v>189.38</v>
      </c>
      <c r="K4" s="28">
        <v>243.85</v>
      </c>
      <c r="L4" s="28">
        <v>202.69</v>
      </c>
      <c r="M4" s="29">
        <v>179.21</v>
      </c>
      <c r="N4" s="5">
        <f>AVERAGE(I4:M4)</f>
        <v>192.77200000000002</v>
      </c>
      <c r="O4" s="8">
        <f>STDEV(I4:M4)/SQRT(COUNT(I4:M4))</f>
        <v>15.560302182155654</v>
      </c>
      <c r="P4" s="37">
        <v>230.42</v>
      </c>
      <c r="Q4" s="28">
        <v>210.35</v>
      </c>
      <c r="R4" s="28">
        <v>182.19</v>
      </c>
      <c r="S4" s="28">
        <v>200.6</v>
      </c>
      <c r="T4" s="29">
        <v>138.84</v>
      </c>
      <c r="U4" s="5">
        <f>AVERAGE(P4:T4)</f>
        <v>192.48000000000002</v>
      </c>
      <c r="V4" s="8">
        <f>STDEV(P4:T4)/SQRT(COUNT(P4:T4))</f>
        <v>15.50459383537661</v>
      </c>
      <c r="W4" s="37">
        <v>194.47</v>
      </c>
      <c r="X4" s="28">
        <v>198.92</v>
      </c>
      <c r="Y4" s="28">
        <v>194.94</v>
      </c>
      <c r="Z4" s="28">
        <v>139.55000000000001</v>
      </c>
      <c r="AA4" s="29">
        <v>237.63</v>
      </c>
      <c r="AB4" s="5">
        <f>AVERAGE(W4:AA4)</f>
        <v>193.10199999999998</v>
      </c>
      <c r="AC4" s="8">
        <f>STDEV(W4:AA4)/SQRT(COUNT(W4:AA4))</f>
        <v>15.635949411532437</v>
      </c>
    </row>
    <row r="5" spans="1:29">
      <c r="A5" s="20">
        <v>2</v>
      </c>
      <c r="B5" s="12">
        <v>171.8</v>
      </c>
      <c r="C5" s="13">
        <v>214.22</v>
      </c>
      <c r="D5" s="13">
        <v>285.43</v>
      </c>
      <c r="E5" s="13">
        <v>307.88</v>
      </c>
      <c r="F5" s="30">
        <v>297.58999999999997</v>
      </c>
      <c r="G5" s="5">
        <f t="shared" ref="G5:G10" si="0">AVERAGE(B5:F5)</f>
        <v>255.38400000000001</v>
      </c>
      <c r="H5" s="8">
        <f t="shared" ref="H5:H10" si="1">STDEV(B5:F5)/SQRT(COUNT(B5:F5))</f>
        <v>26.571317731719589</v>
      </c>
      <c r="I5" s="35">
        <v>146.75</v>
      </c>
      <c r="J5" s="13">
        <v>226.53</v>
      </c>
      <c r="K5" s="13">
        <v>321.85000000000002</v>
      </c>
      <c r="L5" s="13">
        <v>227.86</v>
      </c>
      <c r="M5" s="30">
        <v>198.19</v>
      </c>
      <c r="N5" s="5">
        <f t="shared" ref="N5:N10" si="2">AVERAGE(I5:M5)</f>
        <v>224.23600000000002</v>
      </c>
      <c r="O5" s="8">
        <f t="shared" ref="O5:O10" si="3">STDEV(I5:M5)/SQRT(COUNT(I5:M5))</f>
        <v>28.486280136233997</v>
      </c>
      <c r="P5" s="35">
        <v>266.68</v>
      </c>
      <c r="Q5" s="13">
        <v>250.39</v>
      </c>
      <c r="R5" s="13">
        <v>171.39</v>
      </c>
      <c r="S5" s="13">
        <v>256.42</v>
      </c>
      <c r="T5" s="30">
        <v>124.7</v>
      </c>
      <c r="U5" s="5">
        <f t="shared" ref="U5:U13" si="4">AVERAGE(P5:T5)</f>
        <v>213.916</v>
      </c>
      <c r="V5" s="8">
        <f t="shared" ref="V5:V13" si="5">STDEV(P5:T5)/SQRT(COUNT(P5:T5))</f>
        <v>28.007978970286292</v>
      </c>
      <c r="W5" s="35">
        <v>166.12</v>
      </c>
      <c r="X5" s="13">
        <v>143.97</v>
      </c>
      <c r="Y5" s="13">
        <v>158.52000000000001</v>
      </c>
      <c r="Z5" s="13">
        <v>147.83000000000001</v>
      </c>
      <c r="AA5" s="30">
        <v>274.8</v>
      </c>
      <c r="AB5" s="5">
        <f t="shared" ref="AB5:AB13" si="6">AVERAGE(W5:AA5)</f>
        <v>178.24799999999999</v>
      </c>
      <c r="AC5" s="8">
        <f t="shared" ref="AC5:AC13" si="7">STDEV(W5:AA5)/SQRT(COUNT(W5:AA5))</f>
        <v>24.452818937701227</v>
      </c>
    </row>
    <row r="6" spans="1:29">
      <c r="A6" s="20">
        <v>5</v>
      </c>
      <c r="B6" s="12">
        <v>176.81</v>
      </c>
      <c r="C6" s="13">
        <v>249.6</v>
      </c>
      <c r="D6" s="13">
        <v>252.72</v>
      </c>
      <c r="E6" s="13">
        <v>448</v>
      </c>
      <c r="F6" s="30">
        <v>442.26</v>
      </c>
      <c r="G6" s="5">
        <f t="shared" si="0"/>
        <v>313.87800000000004</v>
      </c>
      <c r="H6" s="8">
        <f t="shared" si="1"/>
        <v>55.285734000734749</v>
      </c>
      <c r="I6" s="35">
        <v>292.04000000000002</v>
      </c>
      <c r="J6" s="13">
        <v>360.01</v>
      </c>
      <c r="K6" s="13">
        <v>464.03</v>
      </c>
      <c r="L6" s="13">
        <v>299.70999999999998</v>
      </c>
      <c r="M6" s="30">
        <v>255.81</v>
      </c>
      <c r="N6" s="5">
        <f t="shared" si="2"/>
        <v>334.32</v>
      </c>
      <c r="O6" s="8">
        <f t="shared" si="3"/>
        <v>36.492417568585452</v>
      </c>
      <c r="P6" s="35">
        <v>321.85000000000002</v>
      </c>
      <c r="Q6" s="13">
        <v>248.67</v>
      </c>
      <c r="R6" s="13">
        <v>171.21</v>
      </c>
      <c r="S6" s="13">
        <v>184.51</v>
      </c>
      <c r="T6" s="30">
        <v>208.82</v>
      </c>
      <c r="U6" s="5">
        <f t="shared" si="4"/>
        <v>227.012</v>
      </c>
      <c r="V6" s="8">
        <f>STDEV(P6:T6)/SQRT(COUNT(P6:T6))</f>
        <v>27.124294718941563</v>
      </c>
      <c r="W6" s="35">
        <v>184.88</v>
      </c>
      <c r="X6" s="13">
        <v>229.83</v>
      </c>
      <c r="Y6" s="13">
        <v>125.67</v>
      </c>
      <c r="Z6" s="13">
        <v>193.66</v>
      </c>
      <c r="AA6" s="30">
        <v>322.20999999999998</v>
      </c>
      <c r="AB6" s="5">
        <f t="shared" si="6"/>
        <v>211.25</v>
      </c>
      <c r="AC6" s="8">
        <f t="shared" si="7"/>
        <v>32.392946300082059</v>
      </c>
    </row>
    <row r="7" spans="1:29">
      <c r="A7" s="20">
        <v>7</v>
      </c>
      <c r="B7" s="12">
        <v>222.65</v>
      </c>
      <c r="C7" s="13">
        <v>313.52</v>
      </c>
      <c r="D7" s="13">
        <v>381.38</v>
      </c>
      <c r="E7" s="13">
        <v>421.49</v>
      </c>
      <c r="F7" s="30">
        <v>735.56</v>
      </c>
      <c r="G7" s="5">
        <f t="shared" si="0"/>
        <v>414.91999999999996</v>
      </c>
      <c r="H7" s="8">
        <f t="shared" si="1"/>
        <v>86.956258831667782</v>
      </c>
      <c r="I7" s="35">
        <v>197.01</v>
      </c>
      <c r="J7" s="13">
        <v>400.55</v>
      </c>
      <c r="K7" s="13">
        <v>508.52</v>
      </c>
      <c r="L7" s="13">
        <v>265.35000000000002</v>
      </c>
      <c r="M7" s="30">
        <v>360.56</v>
      </c>
      <c r="N7" s="5">
        <f t="shared" si="2"/>
        <v>346.39799999999997</v>
      </c>
      <c r="O7" s="8">
        <f t="shared" si="3"/>
        <v>53.991710974926605</v>
      </c>
      <c r="P7" s="35">
        <v>395</v>
      </c>
      <c r="Q7" s="13">
        <v>398.34</v>
      </c>
      <c r="R7" s="13">
        <v>298.83</v>
      </c>
      <c r="S7" s="13">
        <v>259.13</v>
      </c>
      <c r="T7" s="30">
        <v>210.19</v>
      </c>
      <c r="U7" s="5">
        <f t="shared" si="4"/>
        <v>312.29799999999994</v>
      </c>
      <c r="V7" s="8">
        <f t="shared" si="5"/>
        <v>37.200210671446548</v>
      </c>
      <c r="W7" s="35">
        <v>181.85</v>
      </c>
      <c r="X7" s="13">
        <v>193.76</v>
      </c>
      <c r="Y7" s="13">
        <v>133.75</v>
      </c>
      <c r="Z7" s="13">
        <v>165.91</v>
      </c>
      <c r="AA7" s="30">
        <v>318.55</v>
      </c>
      <c r="AB7" s="5">
        <f t="shared" si="6"/>
        <v>198.76399999999998</v>
      </c>
      <c r="AC7" s="8">
        <f t="shared" si="7"/>
        <v>31.595897455207716</v>
      </c>
    </row>
    <row r="8" spans="1:29">
      <c r="A8" s="20">
        <v>9</v>
      </c>
      <c r="B8" s="12">
        <v>262.77999999999997</v>
      </c>
      <c r="C8" s="13">
        <v>341.33</v>
      </c>
      <c r="D8" s="13">
        <v>359.96</v>
      </c>
      <c r="E8" s="13">
        <v>644.91999999999996</v>
      </c>
      <c r="F8" s="30">
        <v>750.01</v>
      </c>
      <c r="G8" s="5">
        <f t="shared" si="0"/>
        <v>471.8</v>
      </c>
      <c r="H8" s="8">
        <f t="shared" si="1"/>
        <v>95.024024699020117</v>
      </c>
      <c r="I8" s="35">
        <v>243.06</v>
      </c>
      <c r="J8" s="13">
        <v>366.8</v>
      </c>
      <c r="K8" s="13">
        <v>549.79</v>
      </c>
      <c r="L8" s="13">
        <v>288.14999999999998</v>
      </c>
      <c r="M8" s="30">
        <v>414.69</v>
      </c>
      <c r="N8" s="5">
        <f t="shared" si="2"/>
        <v>372.49800000000005</v>
      </c>
      <c r="O8" s="8">
        <f t="shared" si="3"/>
        <v>53.438687427742757</v>
      </c>
      <c r="P8" s="35">
        <v>275.35000000000002</v>
      </c>
      <c r="Q8" s="13">
        <v>478.52</v>
      </c>
      <c r="R8" s="13">
        <v>260.81</v>
      </c>
      <c r="S8" s="13">
        <v>278.08</v>
      </c>
      <c r="T8" s="30">
        <v>265.35000000000002</v>
      </c>
      <c r="U8" s="5">
        <f t="shared" si="4"/>
        <v>311.62200000000001</v>
      </c>
      <c r="V8" s="8">
        <f t="shared" si="5"/>
        <v>41.844129504626984</v>
      </c>
      <c r="W8" s="35">
        <v>195.83</v>
      </c>
      <c r="X8" s="13">
        <v>292.86</v>
      </c>
      <c r="Y8" s="13">
        <v>175.46</v>
      </c>
      <c r="Z8" s="13">
        <v>191.51</v>
      </c>
      <c r="AA8" s="30">
        <v>380.04</v>
      </c>
      <c r="AB8" s="5">
        <f t="shared" si="6"/>
        <v>247.14000000000001</v>
      </c>
      <c r="AC8" s="8">
        <f t="shared" si="7"/>
        <v>39.126821874514654</v>
      </c>
    </row>
    <row r="9" spans="1:29">
      <c r="A9" s="20">
        <v>12</v>
      </c>
      <c r="B9" s="12">
        <v>352.05</v>
      </c>
      <c r="C9" s="13">
        <v>373.44</v>
      </c>
      <c r="D9" s="13">
        <v>416.33</v>
      </c>
      <c r="E9" s="13">
        <v>564.12</v>
      </c>
      <c r="F9" s="30">
        <v>1170.97</v>
      </c>
      <c r="G9" s="5">
        <f t="shared" si="0"/>
        <v>575.38199999999995</v>
      </c>
      <c r="H9" s="8">
        <f t="shared" si="1"/>
        <v>153.42867898147341</v>
      </c>
      <c r="I9" s="35">
        <v>387.43</v>
      </c>
      <c r="J9" s="13">
        <v>544.42999999999995</v>
      </c>
      <c r="K9" s="13">
        <v>802.34</v>
      </c>
      <c r="L9" s="13">
        <v>523.15</v>
      </c>
      <c r="M9" s="30">
        <v>639.4</v>
      </c>
      <c r="N9" s="5">
        <f t="shared" si="2"/>
        <v>579.35</v>
      </c>
      <c r="O9" s="8">
        <f t="shared" si="3"/>
        <v>68.753790950026826</v>
      </c>
      <c r="P9" s="35">
        <v>433.1</v>
      </c>
      <c r="Q9" s="13">
        <v>522.34</v>
      </c>
      <c r="R9" s="13">
        <v>227.32</v>
      </c>
      <c r="S9" s="13">
        <v>319.68</v>
      </c>
      <c r="T9" s="30">
        <v>344.82</v>
      </c>
      <c r="U9" s="5">
        <f t="shared" si="4"/>
        <v>369.452</v>
      </c>
      <c r="V9" s="8">
        <f t="shared" si="5"/>
        <v>50.354394684078969</v>
      </c>
      <c r="W9" s="35">
        <v>209.55</v>
      </c>
      <c r="X9" s="13">
        <v>320.26</v>
      </c>
      <c r="Y9" s="13">
        <v>232.62</v>
      </c>
      <c r="Z9" s="13">
        <v>236.89</v>
      </c>
      <c r="AA9" s="30">
        <v>369.48</v>
      </c>
      <c r="AB9" s="5">
        <f t="shared" si="6"/>
        <v>273.76</v>
      </c>
      <c r="AC9" s="8">
        <f t="shared" si="7"/>
        <v>30.413310408438015</v>
      </c>
    </row>
    <row r="10" spans="1:29">
      <c r="A10" s="20">
        <v>14</v>
      </c>
      <c r="B10" s="32">
        <v>334.75</v>
      </c>
      <c r="C10" s="33">
        <v>501.68</v>
      </c>
      <c r="D10" s="33">
        <v>533.75</v>
      </c>
      <c r="E10" s="33">
        <v>815.51</v>
      </c>
      <c r="F10" s="34">
        <v>1119.53</v>
      </c>
      <c r="G10" s="5">
        <f t="shared" si="0"/>
        <v>661.0440000000001</v>
      </c>
      <c r="H10" s="8">
        <f t="shared" si="1"/>
        <v>138.22763448746412</v>
      </c>
      <c r="I10" s="38">
        <v>517.05999999999995</v>
      </c>
      <c r="J10" s="33">
        <v>663.22</v>
      </c>
      <c r="K10" s="33">
        <v>828.55</v>
      </c>
      <c r="L10" s="33">
        <v>502.14</v>
      </c>
      <c r="M10" s="34">
        <v>728.32</v>
      </c>
      <c r="N10" s="5">
        <f t="shared" si="2"/>
        <v>647.85799999999995</v>
      </c>
      <c r="O10" s="8">
        <f t="shared" si="3"/>
        <v>62.330400159151779</v>
      </c>
      <c r="P10" s="38">
        <v>506.4</v>
      </c>
      <c r="Q10" s="33">
        <v>549.91999999999996</v>
      </c>
      <c r="R10" s="33">
        <v>348.07</v>
      </c>
      <c r="S10" s="33">
        <v>377.59</v>
      </c>
      <c r="T10" s="34">
        <v>309.44</v>
      </c>
      <c r="U10" s="5">
        <f>AVERAGE(P10:T10)</f>
        <v>418.28399999999993</v>
      </c>
      <c r="V10" s="8">
        <f t="shared" si="5"/>
        <v>46.650557188526861</v>
      </c>
      <c r="W10" s="38">
        <v>219</v>
      </c>
      <c r="X10" s="33">
        <v>310.67</v>
      </c>
      <c r="Y10" s="33">
        <v>226.16</v>
      </c>
      <c r="Z10" s="33">
        <v>222.96</v>
      </c>
      <c r="AA10" s="34">
        <v>437.26</v>
      </c>
      <c r="AB10" s="5">
        <f t="shared" si="6"/>
        <v>283.21000000000004</v>
      </c>
      <c r="AC10" s="8">
        <f t="shared" si="7"/>
        <v>42.126679907156181</v>
      </c>
    </row>
    <row r="11" spans="1:29">
      <c r="A11" s="20">
        <v>19</v>
      </c>
      <c r="B11" s="12"/>
      <c r="C11" s="13"/>
      <c r="D11" s="13"/>
      <c r="E11" s="13"/>
      <c r="F11" s="30"/>
      <c r="G11" s="5"/>
      <c r="H11" s="8"/>
      <c r="I11" s="35"/>
      <c r="J11" s="13"/>
      <c r="K11" s="13"/>
      <c r="L11" s="13"/>
      <c r="M11" s="30"/>
      <c r="N11" s="5"/>
      <c r="O11" s="8"/>
      <c r="P11" s="35">
        <v>651.74</v>
      </c>
      <c r="Q11" s="13">
        <v>771.36</v>
      </c>
      <c r="R11" s="13">
        <v>341.71</v>
      </c>
      <c r="S11" s="13">
        <v>503.85</v>
      </c>
      <c r="T11" s="30">
        <v>507.3</v>
      </c>
      <c r="U11" s="5">
        <f t="shared" si="4"/>
        <v>555.19200000000001</v>
      </c>
      <c r="V11" s="8">
        <f t="shared" si="5"/>
        <v>72.991208196604077</v>
      </c>
      <c r="W11" s="35">
        <v>259.92</v>
      </c>
      <c r="X11" s="13">
        <v>354.42</v>
      </c>
      <c r="Y11" s="13">
        <v>237.41</v>
      </c>
      <c r="Z11" s="13">
        <v>193.99</v>
      </c>
      <c r="AA11" s="30">
        <v>347.8</v>
      </c>
      <c r="AB11" s="5">
        <f t="shared" si="6"/>
        <v>278.70799999999997</v>
      </c>
      <c r="AC11" s="8">
        <f t="shared" si="7"/>
        <v>31.417880800588733</v>
      </c>
    </row>
    <row r="12" spans="1:29">
      <c r="A12" s="20">
        <v>21</v>
      </c>
      <c r="B12" s="12"/>
      <c r="C12" s="13"/>
      <c r="D12" s="13"/>
      <c r="E12" s="13"/>
      <c r="F12" s="30"/>
      <c r="G12" s="5"/>
      <c r="H12" s="8"/>
      <c r="I12" s="35"/>
      <c r="J12" s="13"/>
      <c r="K12" s="13"/>
      <c r="L12" s="13"/>
      <c r="M12" s="30"/>
      <c r="N12" s="5"/>
      <c r="O12" s="8"/>
      <c r="P12" s="35">
        <v>905.33</v>
      </c>
      <c r="Q12" s="13">
        <v>867.39</v>
      </c>
      <c r="R12" s="13">
        <v>350.42</v>
      </c>
      <c r="S12" s="13">
        <v>495.62</v>
      </c>
      <c r="T12" s="30">
        <v>611.02</v>
      </c>
      <c r="U12" s="5">
        <f t="shared" si="4"/>
        <v>645.9559999999999</v>
      </c>
      <c r="V12" s="8">
        <f t="shared" si="5"/>
        <v>106.64681254496085</v>
      </c>
      <c r="W12" s="35">
        <v>269.08</v>
      </c>
      <c r="X12" s="13">
        <v>372.7</v>
      </c>
      <c r="Y12" s="13">
        <v>341.53</v>
      </c>
      <c r="Z12" s="13">
        <v>197.64</v>
      </c>
      <c r="AA12" s="30">
        <v>426.71</v>
      </c>
      <c r="AB12" s="5">
        <f t="shared" si="6"/>
        <v>321.53199999999998</v>
      </c>
      <c r="AC12" s="8">
        <f t="shared" si="7"/>
        <v>40.112925522828633</v>
      </c>
    </row>
    <row r="13" spans="1:29" ht="15.75" thickBot="1">
      <c r="A13" s="20">
        <v>23</v>
      </c>
      <c r="B13" s="16"/>
      <c r="C13" s="18"/>
      <c r="D13" s="18"/>
      <c r="E13" s="18"/>
      <c r="F13" s="31"/>
      <c r="G13" s="25"/>
      <c r="H13" s="10"/>
      <c r="I13" s="36"/>
      <c r="J13" s="18"/>
      <c r="K13" s="18"/>
      <c r="L13" s="18"/>
      <c r="M13" s="31"/>
      <c r="N13" s="25"/>
      <c r="O13" s="10"/>
      <c r="P13" s="36">
        <v>1020.11</v>
      </c>
      <c r="Q13" s="18">
        <v>979.49</v>
      </c>
      <c r="R13" s="18">
        <v>346.65</v>
      </c>
      <c r="S13" s="18">
        <v>549.89</v>
      </c>
      <c r="T13" s="31">
        <v>670.34</v>
      </c>
      <c r="U13" s="25">
        <f t="shared" si="4"/>
        <v>713.29600000000005</v>
      </c>
      <c r="V13" s="10">
        <f t="shared" si="5"/>
        <v>128.0566484646541</v>
      </c>
      <c r="W13" s="36">
        <v>289.04000000000002</v>
      </c>
      <c r="X13" s="18">
        <v>400.4</v>
      </c>
      <c r="Y13" s="18">
        <v>295.77999999999997</v>
      </c>
      <c r="Z13" s="18">
        <v>224.72</v>
      </c>
      <c r="AA13" s="31">
        <v>392.8</v>
      </c>
      <c r="AB13" s="25">
        <f t="shared" si="6"/>
        <v>320.548</v>
      </c>
      <c r="AC13" s="10">
        <f t="shared" si="7"/>
        <v>33.455871592292965</v>
      </c>
    </row>
    <row r="16" spans="1:29" ht="15.75" thickBot="1"/>
    <row r="17" spans="1:29" ht="15.75" thickBot="1">
      <c r="A17" s="41" t="s">
        <v>113</v>
      </c>
    </row>
    <row r="18" spans="1:29" thickBot="1">
      <c r="A18" s="42" t="s">
        <v>17</v>
      </c>
      <c r="B18" s="398" t="s">
        <v>18</v>
      </c>
      <c r="C18" s="398" t="s">
        <v>19</v>
      </c>
      <c r="D18" s="398" t="s">
        <v>20</v>
      </c>
      <c r="E18" s="398" t="s">
        <v>21</v>
      </c>
      <c r="F18" s="399" t="s">
        <v>22</v>
      </c>
    </row>
    <row r="19" spans="1:29" thickTop="1">
      <c r="A19" s="54" t="s">
        <v>116</v>
      </c>
      <c r="B19" s="47">
        <v>31.29</v>
      </c>
      <c r="C19" s="47" t="s">
        <v>107</v>
      </c>
      <c r="D19" s="47" t="s">
        <v>23</v>
      </c>
      <c r="E19" s="47" t="s">
        <v>24</v>
      </c>
      <c r="F19" s="47">
        <v>0.96870000000000001</v>
      </c>
    </row>
    <row r="20" spans="1:29" ht="14.25">
      <c r="A20" s="57" t="s">
        <v>115</v>
      </c>
      <c r="B20" s="47">
        <v>140</v>
      </c>
      <c r="C20" s="47" t="s">
        <v>108</v>
      </c>
      <c r="D20" s="47" t="s">
        <v>23</v>
      </c>
      <c r="E20" s="47" t="s">
        <v>24</v>
      </c>
      <c r="F20" s="47">
        <v>0.21560000000000001</v>
      </c>
    </row>
    <row r="21" spans="1:29" ht="14.25">
      <c r="A21" s="57" t="s">
        <v>117</v>
      </c>
      <c r="B21" s="47">
        <v>216.7</v>
      </c>
      <c r="C21" s="47" t="s">
        <v>109</v>
      </c>
      <c r="D21" s="47" t="s">
        <v>25</v>
      </c>
      <c r="E21" s="47" t="s">
        <v>26</v>
      </c>
      <c r="F21" s="47">
        <v>2.5499999999999998E-2</v>
      </c>
    </row>
    <row r="22" spans="1:29" ht="14.25">
      <c r="A22" s="57" t="s">
        <v>118</v>
      </c>
      <c r="B22" s="47">
        <v>108.7</v>
      </c>
      <c r="C22" s="47" t="s">
        <v>110</v>
      </c>
      <c r="D22" s="47" t="s">
        <v>23</v>
      </c>
      <c r="E22" s="47" t="s">
        <v>24</v>
      </c>
      <c r="F22" s="47">
        <v>0.4199</v>
      </c>
    </row>
    <row r="23" spans="1:29" ht="14.25">
      <c r="A23" s="57" t="s">
        <v>119</v>
      </c>
      <c r="B23" s="47">
        <v>185.4</v>
      </c>
      <c r="C23" s="47" t="s">
        <v>111</v>
      </c>
      <c r="D23" s="47" t="s">
        <v>23</v>
      </c>
      <c r="E23" s="47" t="s">
        <v>24</v>
      </c>
      <c r="F23" s="47">
        <v>6.4899999999999999E-2</v>
      </c>
    </row>
    <row r="24" spans="1:29" thickBot="1">
      <c r="A24" s="60" t="s">
        <v>120</v>
      </c>
      <c r="B24" s="47">
        <v>76.7</v>
      </c>
      <c r="C24" s="47" t="s">
        <v>112</v>
      </c>
      <c r="D24" s="47" t="s">
        <v>23</v>
      </c>
      <c r="E24" s="47" t="s">
        <v>24</v>
      </c>
      <c r="F24" s="47">
        <v>0.69099999999999995</v>
      </c>
    </row>
    <row r="29" spans="1:29" ht="15.75" thickBot="1"/>
    <row r="30" spans="1:29" ht="21" thickBot="1">
      <c r="A30" s="431" t="s">
        <v>69</v>
      </c>
      <c r="B30" s="432"/>
      <c r="C30" s="432"/>
      <c r="D30" s="432"/>
      <c r="E30" s="432"/>
      <c r="F30" s="432"/>
      <c r="G30" s="432"/>
      <c r="H30" s="432"/>
      <c r="I30" s="432"/>
      <c r="J30" s="432"/>
      <c r="K30" s="432"/>
      <c r="L30" s="432"/>
      <c r="M30" s="432"/>
      <c r="N30" s="432"/>
      <c r="O30" s="432"/>
      <c r="P30" s="432"/>
      <c r="Q30" s="432"/>
      <c r="R30" s="432"/>
      <c r="S30" s="432"/>
      <c r="T30" s="432"/>
      <c r="U30" s="432"/>
      <c r="V30" s="432"/>
      <c r="W30" s="432"/>
      <c r="X30" s="432"/>
      <c r="Y30" s="432"/>
      <c r="Z30" s="432"/>
      <c r="AA30" s="432"/>
      <c r="AB30" s="432"/>
      <c r="AC30" s="433"/>
    </row>
    <row r="31" spans="1:29" ht="15.75" thickBot="1">
      <c r="A31" s="20" t="s">
        <v>11</v>
      </c>
      <c r="B31" s="436" t="s">
        <v>13</v>
      </c>
      <c r="C31" s="437"/>
      <c r="D31" s="437"/>
      <c r="E31" s="437"/>
      <c r="F31" s="437"/>
      <c r="G31" s="437"/>
      <c r="H31" s="438"/>
      <c r="I31" s="437" t="s">
        <v>104</v>
      </c>
      <c r="J31" s="437"/>
      <c r="K31" s="437"/>
      <c r="L31" s="437"/>
      <c r="M31" s="437"/>
      <c r="N31" s="437"/>
      <c r="O31" s="438"/>
      <c r="P31" s="437" t="s">
        <v>105</v>
      </c>
      <c r="Q31" s="437"/>
      <c r="R31" s="437"/>
      <c r="S31" s="437"/>
      <c r="T31" s="437"/>
      <c r="U31" s="437"/>
      <c r="V31" s="438"/>
      <c r="W31" s="437" t="s">
        <v>106</v>
      </c>
      <c r="X31" s="437"/>
      <c r="Y31" s="437"/>
      <c r="Z31" s="437"/>
      <c r="AA31" s="437"/>
      <c r="AB31" s="437"/>
      <c r="AC31" s="438"/>
    </row>
    <row r="32" spans="1:29" ht="15.75" thickTop="1">
      <c r="A32" s="20"/>
      <c r="B32" s="441"/>
      <c r="C32" s="439"/>
      <c r="D32" s="439"/>
      <c r="E32" s="439"/>
      <c r="F32" s="440"/>
      <c r="G32" s="24" t="s">
        <v>8</v>
      </c>
      <c r="H32" s="11" t="s">
        <v>9</v>
      </c>
      <c r="I32" s="439"/>
      <c r="J32" s="439"/>
      <c r="K32" s="439"/>
      <c r="L32" s="439"/>
      <c r="M32" s="440"/>
      <c r="N32" s="24" t="s">
        <v>8</v>
      </c>
      <c r="O32" s="11" t="s">
        <v>9</v>
      </c>
      <c r="P32" s="439"/>
      <c r="Q32" s="439"/>
      <c r="R32" s="439"/>
      <c r="S32" s="439"/>
      <c r="T32" s="440"/>
      <c r="U32" s="24" t="s">
        <v>8</v>
      </c>
      <c r="V32" s="11" t="s">
        <v>9</v>
      </c>
      <c r="W32" s="439"/>
      <c r="X32" s="439"/>
      <c r="Y32" s="439"/>
      <c r="Z32" s="439"/>
      <c r="AA32" s="440"/>
      <c r="AB32" s="24" t="s">
        <v>8</v>
      </c>
      <c r="AC32" s="11" t="s">
        <v>9</v>
      </c>
    </row>
    <row r="33" spans="1:29">
      <c r="A33" s="20">
        <v>0</v>
      </c>
      <c r="B33" s="27">
        <v>0</v>
      </c>
      <c r="C33" s="28">
        <v>0</v>
      </c>
      <c r="D33" s="28">
        <v>0</v>
      </c>
      <c r="E33" s="28">
        <v>0</v>
      </c>
      <c r="F33" s="29">
        <v>0</v>
      </c>
      <c r="G33" s="5">
        <f>AVERAGE(B33:F33)</f>
        <v>0</v>
      </c>
      <c r="H33" s="8">
        <f>STDEV(B33:F33)/SQRT(COUNT(B33:F33))</f>
        <v>0</v>
      </c>
      <c r="I33" s="37">
        <v>0</v>
      </c>
      <c r="J33" s="28">
        <v>0</v>
      </c>
      <c r="K33" s="28">
        <v>0</v>
      </c>
      <c r="L33" s="28">
        <v>0</v>
      </c>
      <c r="M33" s="29">
        <v>0</v>
      </c>
      <c r="N33" s="5">
        <f>AVERAGE(I33:M33)</f>
        <v>0</v>
      </c>
      <c r="O33" s="8">
        <f>STDEV(I33:M33)/SQRT(COUNT(I33:M33))</f>
        <v>0</v>
      </c>
      <c r="P33" s="37">
        <v>0</v>
      </c>
      <c r="Q33" s="28">
        <v>0</v>
      </c>
      <c r="R33" s="28">
        <v>0</v>
      </c>
      <c r="S33" s="28">
        <v>0</v>
      </c>
      <c r="T33" s="29">
        <v>0</v>
      </c>
      <c r="U33" s="5">
        <f>AVERAGE(P33:T33)</f>
        <v>0</v>
      </c>
      <c r="V33" s="8">
        <f>STDEV(P33:T33)/SQRT(COUNT(P33:T33))</f>
        <v>0</v>
      </c>
      <c r="W33" s="37">
        <v>0</v>
      </c>
      <c r="X33" s="28">
        <v>0</v>
      </c>
      <c r="Y33" s="28">
        <v>0</v>
      </c>
      <c r="Z33" s="28">
        <v>0</v>
      </c>
      <c r="AA33" s="29">
        <v>0</v>
      </c>
      <c r="AB33" s="5">
        <f>AVERAGE(W33:AA33)</f>
        <v>0</v>
      </c>
      <c r="AC33" s="8">
        <f>STDEV(W33:AA33)/SQRT(COUNT(W33:AA33))</f>
        <v>0</v>
      </c>
    </row>
    <row r="34" spans="1:29">
      <c r="A34" s="20">
        <v>2</v>
      </c>
      <c r="B34" s="12">
        <v>3.88</v>
      </c>
      <c r="C34" s="13">
        <v>2.5</v>
      </c>
      <c r="D34" s="13">
        <v>0.72</v>
      </c>
      <c r="E34" s="13">
        <v>7.84</v>
      </c>
      <c r="F34" s="30">
        <v>5.43</v>
      </c>
      <c r="G34" s="5">
        <f t="shared" ref="G34:G39" si="8">AVERAGE(B34:F34)</f>
        <v>4.0739999999999998</v>
      </c>
      <c r="H34" s="8">
        <f t="shared" ref="H34:H39" si="9">STDEV(B34:F34)/SQRT(COUNT(B34:F34))</f>
        <v>1.2203671578668445</v>
      </c>
      <c r="I34" s="35">
        <v>1.92</v>
      </c>
      <c r="J34" s="13">
        <v>3.67</v>
      </c>
      <c r="K34" s="13">
        <v>4.67</v>
      </c>
      <c r="L34" s="13">
        <v>2.5</v>
      </c>
      <c r="M34" s="30">
        <v>3.32</v>
      </c>
      <c r="N34" s="5">
        <f t="shared" ref="N34:N39" si="10">AVERAGE(I34:M34)</f>
        <v>3.2159999999999997</v>
      </c>
      <c r="O34" s="8">
        <f t="shared" ref="O34:O39" si="11">STDEV(I34:M34)/SQRT(COUNT(I34:M34))</f>
        <v>0.47556913272415036</v>
      </c>
      <c r="P34" s="35">
        <v>2.46</v>
      </c>
      <c r="Q34" s="13">
        <v>0.4</v>
      </c>
      <c r="R34" s="13">
        <v>0.43</v>
      </c>
      <c r="S34" s="13">
        <v>1.23</v>
      </c>
      <c r="T34" s="30">
        <v>1.88</v>
      </c>
      <c r="U34" s="5">
        <f t="shared" ref="U34:U38" si="12">AVERAGE(P34:T34)</f>
        <v>1.2799999999999998</v>
      </c>
      <c r="V34" s="8">
        <f t="shared" ref="V34" si="13">STDEV(P34:T34)/SQRT(COUNT(P34:T34))</f>
        <v>0.40322450322370051</v>
      </c>
      <c r="W34" s="35">
        <v>2.33</v>
      </c>
      <c r="X34" s="13">
        <v>0</v>
      </c>
      <c r="Y34" s="13">
        <v>-1.1399999999999999</v>
      </c>
      <c r="Z34" s="13">
        <v>0.88</v>
      </c>
      <c r="AA34" s="30">
        <v>-0.48</v>
      </c>
      <c r="AB34" s="5">
        <f t="shared" ref="AB34:AB42" si="14">AVERAGE(W34:AA34)</f>
        <v>0.31800000000000006</v>
      </c>
      <c r="AC34" s="8">
        <f t="shared" ref="AC34:AC42" si="15">STDEV(W34:AA34)/SQRT(COUNT(W34:AA34))</f>
        <v>0.6011522269774936</v>
      </c>
    </row>
    <row r="35" spans="1:29">
      <c r="A35" s="20">
        <v>5</v>
      </c>
      <c r="B35" s="12">
        <v>0.97</v>
      </c>
      <c r="C35" s="13">
        <v>2.5</v>
      </c>
      <c r="D35" s="13">
        <v>-1.79</v>
      </c>
      <c r="E35" s="13">
        <v>9.8000000000000007</v>
      </c>
      <c r="F35" s="30">
        <v>3.88</v>
      </c>
      <c r="G35" s="5">
        <f t="shared" si="8"/>
        <v>3.0720000000000001</v>
      </c>
      <c r="H35" s="8">
        <f t="shared" si="9"/>
        <v>1.927478663954546</v>
      </c>
      <c r="I35" s="35">
        <v>0</v>
      </c>
      <c r="J35" s="13">
        <v>3.67</v>
      </c>
      <c r="K35" s="13">
        <v>2.8</v>
      </c>
      <c r="L35" s="13">
        <v>1.67</v>
      </c>
      <c r="M35" s="30">
        <v>1.42</v>
      </c>
      <c r="N35" s="5">
        <f t="shared" si="10"/>
        <v>1.9120000000000001</v>
      </c>
      <c r="O35" s="8">
        <f t="shared" si="11"/>
        <v>0.62591852504938694</v>
      </c>
      <c r="P35" s="35">
        <v>0.82</v>
      </c>
      <c r="Q35" s="13">
        <v>0.4</v>
      </c>
      <c r="R35" s="13">
        <v>0</v>
      </c>
      <c r="S35" s="13">
        <v>-2.0499999999999998</v>
      </c>
      <c r="T35" s="30">
        <v>2.35</v>
      </c>
      <c r="U35" s="5">
        <f t="shared" si="12"/>
        <v>0.30400000000000005</v>
      </c>
      <c r="V35" s="8">
        <f>STDEV(P35:T35)/SQRT(COUNT(P35:T35))</f>
        <v>0.71046885927533798</v>
      </c>
      <c r="W35" s="35">
        <v>1.95</v>
      </c>
      <c r="X35" s="13">
        <v>-1.33</v>
      </c>
      <c r="Y35" s="13">
        <v>-3.42</v>
      </c>
      <c r="Z35" s="13">
        <v>-2.19</v>
      </c>
      <c r="AA35" s="30">
        <v>-2.39</v>
      </c>
      <c r="AB35" s="5">
        <f t="shared" si="14"/>
        <v>-1.4760000000000002</v>
      </c>
      <c r="AC35" s="8">
        <f t="shared" si="15"/>
        <v>0.9187796253727003</v>
      </c>
    </row>
    <row r="36" spans="1:29">
      <c r="A36" s="20">
        <v>7</v>
      </c>
      <c r="B36" s="12">
        <v>2.4300000000000002</v>
      </c>
      <c r="C36" s="13">
        <v>4.58</v>
      </c>
      <c r="D36" s="13">
        <v>0.72</v>
      </c>
      <c r="E36" s="13">
        <v>5.0999999999999996</v>
      </c>
      <c r="F36" s="30">
        <v>3.88</v>
      </c>
      <c r="G36" s="5">
        <f t="shared" si="8"/>
        <v>3.3419999999999996</v>
      </c>
      <c r="H36" s="8">
        <f t="shared" si="9"/>
        <v>0.79433242411474103</v>
      </c>
      <c r="I36" s="35">
        <v>-1.54</v>
      </c>
      <c r="J36" s="13">
        <v>3.21</v>
      </c>
      <c r="K36" s="13">
        <v>2.34</v>
      </c>
      <c r="L36" s="13">
        <v>2.92</v>
      </c>
      <c r="M36" s="30">
        <v>1.9</v>
      </c>
      <c r="N36" s="5">
        <f t="shared" si="10"/>
        <v>1.766</v>
      </c>
      <c r="O36" s="8">
        <f t="shared" si="11"/>
        <v>0.85714409523720092</v>
      </c>
      <c r="P36" s="35">
        <v>-0.41</v>
      </c>
      <c r="Q36" s="13">
        <v>6.02</v>
      </c>
      <c r="R36" s="13">
        <v>0.43</v>
      </c>
      <c r="S36" s="13">
        <v>-1.23</v>
      </c>
      <c r="T36" s="30">
        <v>3.29</v>
      </c>
      <c r="U36" s="5">
        <f t="shared" si="12"/>
        <v>1.6199999999999997</v>
      </c>
      <c r="V36" s="8">
        <f t="shared" ref="V36:V42" si="16">STDEV(P36:T36)/SQRT(COUNT(P36:T36))</f>
        <v>1.338065768189292</v>
      </c>
      <c r="W36" s="35">
        <v>0.39</v>
      </c>
      <c r="X36" s="13">
        <v>-0.89</v>
      </c>
      <c r="Y36" s="13">
        <v>-3.8</v>
      </c>
      <c r="Z36" s="13">
        <v>-1.32</v>
      </c>
      <c r="AA36" s="30">
        <v>-4.3099999999999996</v>
      </c>
      <c r="AB36" s="5">
        <f t="shared" si="14"/>
        <v>-1.986</v>
      </c>
      <c r="AC36" s="8">
        <f t="shared" si="15"/>
        <v>0.89391610344595518</v>
      </c>
    </row>
    <row r="37" spans="1:29">
      <c r="A37" s="20">
        <v>9</v>
      </c>
      <c r="B37" s="12">
        <v>1.94</v>
      </c>
      <c r="C37" s="13">
        <v>3.75</v>
      </c>
      <c r="D37" s="13">
        <v>3.23</v>
      </c>
      <c r="E37" s="13">
        <v>5.88</v>
      </c>
      <c r="F37" s="30">
        <v>3.49</v>
      </c>
      <c r="G37" s="5">
        <f t="shared" si="8"/>
        <v>3.6579999999999999</v>
      </c>
      <c r="H37" s="8">
        <f t="shared" si="9"/>
        <v>0.63673699437051678</v>
      </c>
      <c r="I37" s="35">
        <v>1.1499999999999999</v>
      </c>
      <c r="J37" s="13">
        <v>4.59</v>
      </c>
      <c r="K37" s="13">
        <v>1.4</v>
      </c>
      <c r="L37" s="13">
        <v>3.75</v>
      </c>
      <c r="M37" s="30">
        <v>3.32</v>
      </c>
      <c r="N37" s="5">
        <f t="shared" si="10"/>
        <v>2.8420000000000001</v>
      </c>
      <c r="O37" s="8">
        <f t="shared" si="11"/>
        <v>0.67270647387995275</v>
      </c>
      <c r="P37" s="35">
        <v>2.46</v>
      </c>
      <c r="Q37" s="13">
        <v>8.0299999999999994</v>
      </c>
      <c r="R37" s="13">
        <v>1.3</v>
      </c>
      <c r="S37" s="13">
        <v>2.0499999999999998</v>
      </c>
      <c r="T37" s="30">
        <v>3.29</v>
      </c>
      <c r="U37" s="5">
        <f t="shared" si="12"/>
        <v>3.4259999999999997</v>
      </c>
      <c r="V37" s="8">
        <f t="shared" si="16"/>
        <v>1.1950255227399953</v>
      </c>
      <c r="W37" s="35">
        <v>3.11</v>
      </c>
      <c r="X37" s="13">
        <v>3.11</v>
      </c>
      <c r="Y37" s="13">
        <v>-0.38</v>
      </c>
      <c r="Z37" s="13">
        <v>4.3899999999999997</v>
      </c>
      <c r="AA37" s="30">
        <v>0.96</v>
      </c>
      <c r="AB37" s="5">
        <f t="shared" si="14"/>
        <v>2.2380000000000004</v>
      </c>
      <c r="AC37" s="8">
        <f t="shared" si="15"/>
        <v>0.85554310236246989</v>
      </c>
    </row>
    <row r="38" spans="1:29">
      <c r="A38" s="20">
        <v>12</v>
      </c>
      <c r="B38" s="12">
        <v>5.34</v>
      </c>
      <c r="C38" s="13">
        <v>6.67</v>
      </c>
      <c r="D38" s="13">
        <v>3.23</v>
      </c>
      <c r="E38" s="13">
        <v>10.59</v>
      </c>
      <c r="F38" s="30">
        <v>8.91</v>
      </c>
      <c r="G38" s="5">
        <f t="shared" si="8"/>
        <v>6.9479999999999986</v>
      </c>
      <c r="H38" s="8">
        <f t="shared" si="9"/>
        <v>1.2961496827141552</v>
      </c>
      <c r="I38" s="35">
        <v>2.31</v>
      </c>
      <c r="J38" s="13">
        <v>4.59</v>
      </c>
      <c r="K38" s="13">
        <v>-2.34</v>
      </c>
      <c r="L38" s="13">
        <v>1.67</v>
      </c>
      <c r="M38" s="30">
        <v>3.79</v>
      </c>
      <c r="N38" s="5">
        <f t="shared" si="10"/>
        <v>2.004</v>
      </c>
      <c r="O38" s="8">
        <f t="shared" si="11"/>
        <v>1.2031774598952558</v>
      </c>
      <c r="P38" s="35">
        <v>1.23</v>
      </c>
      <c r="Q38" s="13">
        <v>10.44</v>
      </c>
      <c r="R38" s="13">
        <v>3.03</v>
      </c>
      <c r="S38" s="13">
        <v>2.0499999999999998</v>
      </c>
      <c r="T38" s="30">
        <v>2.35</v>
      </c>
      <c r="U38" s="5">
        <f t="shared" si="12"/>
        <v>3.8200000000000003</v>
      </c>
      <c r="V38" s="8">
        <f t="shared" si="16"/>
        <v>1.6800357139061057</v>
      </c>
      <c r="W38" s="35">
        <v>3.11</v>
      </c>
      <c r="X38" s="13">
        <v>4</v>
      </c>
      <c r="Y38" s="13">
        <v>-1.52</v>
      </c>
      <c r="Z38" s="13">
        <v>5.26</v>
      </c>
      <c r="AA38" s="30">
        <v>-0.48</v>
      </c>
      <c r="AB38" s="5">
        <f t="shared" si="14"/>
        <v>2.0739999999999998</v>
      </c>
      <c r="AC38" s="8">
        <f t="shared" si="15"/>
        <v>1.3109752095291503</v>
      </c>
    </row>
    <row r="39" spans="1:29">
      <c r="A39" s="20">
        <v>14</v>
      </c>
      <c r="B39" s="32">
        <v>4.37</v>
      </c>
      <c r="C39" s="33">
        <v>5.83</v>
      </c>
      <c r="D39" s="33">
        <v>1.08</v>
      </c>
      <c r="E39" s="33">
        <v>7.84</v>
      </c>
      <c r="F39" s="34">
        <v>6.2</v>
      </c>
      <c r="G39" s="5">
        <f t="shared" si="8"/>
        <v>5.0639999999999992</v>
      </c>
      <c r="H39" s="8">
        <f t="shared" si="9"/>
        <v>1.1388002458728226</v>
      </c>
      <c r="I39" s="38">
        <v>2.69</v>
      </c>
      <c r="J39" s="33">
        <v>7.34</v>
      </c>
      <c r="K39" s="33">
        <v>1.87</v>
      </c>
      <c r="L39" s="33">
        <v>6.67</v>
      </c>
      <c r="M39" s="34">
        <v>5.21</v>
      </c>
      <c r="N39" s="5">
        <f t="shared" si="10"/>
        <v>4.7560000000000002</v>
      </c>
      <c r="O39" s="8">
        <f t="shared" si="11"/>
        <v>1.0757304495086115</v>
      </c>
      <c r="P39" s="38">
        <v>4.51</v>
      </c>
      <c r="Q39" s="33">
        <v>9.64</v>
      </c>
      <c r="R39" s="33">
        <v>7.36</v>
      </c>
      <c r="S39" s="33">
        <v>2.87</v>
      </c>
      <c r="T39" s="34">
        <v>1.88</v>
      </c>
      <c r="U39" s="5">
        <f>AVERAGE(P39:T39)</f>
        <v>5.2520000000000007</v>
      </c>
      <c r="V39" s="8">
        <f t="shared" si="16"/>
        <v>1.4368903924795373</v>
      </c>
      <c r="W39" s="38">
        <v>4.28</v>
      </c>
      <c r="X39" s="33">
        <v>0</v>
      </c>
      <c r="Y39" s="33">
        <v>-0.76</v>
      </c>
      <c r="Z39" s="33">
        <v>6.58</v>
      </c>
      <c r="AA39" s="34">
        <v>-0.48</v>
      </c>
      <c r="AB39" s="5">
        <f t="shared" si="14"/>
        <v>1.9240000000000002</v>
      </c>
      <c r="AC39" s="8">
        <f t="shared" si="15"/>
        <v>1.4817881090088418</v>
      </c>
    </row>
    <row r="40" spans="1:29">
      <c r="A40" s="20">
        <v>19</v>
      </c>
      <c r="B40" s="12"/>
      <c r="C40" s="13"/>
      <c r="D40" s="13"/>
      <c r="E40" s="13"/>
      <c r="F40" s="30"/>
      <c r="G40" s="5"/>
      <c r="H40" s="8"/>
      <c r="I40" s="35"/>
      <c r="J40" s="13"/>
      <c r="K40" s="13"/>
      <c r="L40" s="13"/>
      <c r="M40" s="30"/>
      <c r="N40" s="5"/>
      <c r="O40" s="8"/>
      <c r="P40" s="35">
        <v>3.28</v>
      </c>
      <c r="Q40" s="13">
        <v>12.05</v>
      </c>
      <c r="R40" s="13">
        <v>6.93</v>
      </c>
      <c r="S40" s="13">
        <v>4.51</v>
      </c>
      <c r="T40" s="30">
        <v>4.2300000000000004</v>
      </c>
      <c r="U40" s="5">
        <f t="shared" ref="U40:U42" si="17">AVERAGE(P40:T40)</f>
        <v>6.1999999999999993</v>
      </c>
      <c r="V40" s="8">
        <f t="shared" si="16"/>
        <v>1.5814360562476126</v>
      </c>
      <c r="W40" s="35">
        <v>3.89</v>
      </c>
      <c r="X40" s="13">
        <v>8</v>
      </c>
      <c r="Y40" s="13">
        <v>1.52</v>
      </c>
      <c r="Z40" s="13">
        <v>10.53</v>
      </c>
      <c r="AA40" s="30">
        <v>0.96</v>
      </c>
      <c r="AB40" s="5">
        <f t="shared" si="14"/>
        <v>4.9799999999999995</v>
      </c>
      <c r="AC40" s="8">
        <f t="shared" si="15"/>
        <v>1.8606853576034827</v>
      </c>
    </row>
    <row r="41" spans="1:29">
      <c r="A41" s="20">
        <v>21</v>
      </c>
      <c r="B41" s="12"/>
      <c r="C41" s="13"/>
      <c r="D41" s="13"/>
      <c r="E41" s="13"/>
      <c r="F41" s="30"/>
      <c r="G41" s="5"/>
      <c r="H41" s="8"/>
      <c r="I41" s="35"/>
      <c r="J41" s="13"/>
      <c r="K41" s="13"/>
      <c r="L41" s="13"/>
      <c r="M41" s="30"/>
      <c r="N41" s="5"/>
      <c r="O41" s="8"/>
      <c r="P41" s="35">
        <v>6.97</v>
      </c>
      <c r="Q41" s="13">
        <v>13.25</v>
      </c>
      <c r="R41" s="13">
        <v>7.36</v>
      </c>
      <c r="S41" s="13">
        <v>8.1999999999999993</v>
      </c>
      <c r="T41" s="30">
        <v>5.63</v>
      </c>
      <c r="U41" s="5">
        <f t="shared" si="17"/>
        <v>8.282</v>
      </c>
      <c r="V41" s="8">
        <f t="shared" si="16"/>
        <v>1.3094327015925638</v>
      </c>
      <c r="W41" s="35">
        <v>4.67</v>
      </c>
      <c r="X41" s="13">
        <v>6.22</v>
      </c>
      <c r="Y41" s="13">
        <v>3.04</v>
      </c>
      <c r="Z41" s="13">
        <v>12.72</v>
      </c>
      <c r="AA41" s="30">
        <v>3.35</v>
      </c>
      <c r="AB41" s="5">
        <f t="shared" si="14"/>
        <v>6</v>
      </c>
      <c r="AC41" s="8">
        <f t="shared" si="15"/>
        <v>1.7714372695638985</v>
      </c>
    </row>
    <row r="42" spans="1:29" ht="15.75" thickBot="1">
      <c r="A42" s="20">
        <v>23</v>
      </c>
      <c r="B42" s="16"/>
      <c r="C42" s="18"/>
      <c r="D42" s="18"/>
      <c r="E42" s="18"/>
      <c r="F42" s="31"/>
      <c r="G42" s="25"/>
      <c r="H42" s="10"/>
      <c r="I42" s="36"/>
      <c r="J42" s="18"/>
      <c r="K42" s="18"/>
      <c r="L42" s="18"/>
      <c r="M42" s="31"/>
      <c r="N42" s="25"/>
      <c r="O42" s="10"/>
      <c r="P42" s="36">
        <v>5.33</v>
      </c>
      <c r="Q42" s="18">
        <v>15.66</v>
      </c>
      <c r="R42" s="18">
        <v>6.93</v>
      </c>
      <c r="S42" s="18">
        <v>6.97</v>
      </c>
      <c r="T42" s="31">
        <v>3.76</v>
      </c>
      <c r="U42" s="25">
        <f t="shared" si="17"/>
        <v>7.7299999999999995</v>
      </c>
      <c r="V42" s="10">
        <f t="shared" si="16"/>
        <v>2.0690988376585588</v>
      </c>
      <c r="W42" s="36">
        <v>5.0599999999999996</v>
      </c>
      <c r="X42" s="18">
        <v>7.56</v>
      </c>
      <c r="Y42" s="18">
        <v>2.66</v>
      </c>
      <c r="Z42" s="18">
        <v>13.16</v>
      </c>
      <c r="AA42" s="31">
        <v>1.91</v>
      </c>
      <c r="AB42" s="25">
        <f t="shared" si="14"/>
        <v>6.0699999999999994</v>
      </c>
      <c r="AC42" s="10">
        <f t="shared" si="15"/>
        <v>2.030295544988463</v>
      </c>
    </row>
    <row r="44" spans="1:29" ht="15.75" thickBot="1"/>
    <row r="45" spans="1:29" ht="15.75" thickBot="1">
      <c r="A45" s="41" t="s">
        <v>114</v>
      </c>
    </row>
    <row r="46" spans="1:29" thickBot="1">
      <c r="A46" s="42" t="s">
        <v>17</v>
      </c>
      <c r="B46" s="398" t="s">
        <v>18</v>
      </c>
      <c r="C46" s="398" t="s">
        <v>19</v>
      </c>
      <c r="D46" s="398" t="s">
        <v>20</v>
      </c>
      <c r="E46" s="398" t="s">
        <v>21</v>
      </c>
      <c r="F46" s="399" t="s">
        <v>22</v>
      </c>
    </row>
    <row r="47" spans="1:29" thickTop="1">
      <c r="A47" s="54" t="s">
        <v>116</v>
      </c>
      <c r="B47" s="47">
        <v>1.61</v>
      </c>
      <c r="C47" s="47" t="s">
        <v>121</v>
      </c>
      <c r="D47" s="47" t="s">
        <v>23</v>
      </c>
      <c r="E47" s="47" t="s">
        <v>24</v>
      </c>
      <c r="F47" s="47">
        <v>0.3332</v>
      </c>
    </row>
    <row r="48" spans="1:29" ht="14.25">
      <c r="A48" s="57" t="s">
        <v>115</v>
      </c>
      <c r="B48" s="47">
        <v>1.7430000000000001</v>
      </c>
      <c r="C48" s="47" t="s">
        <v>122</v>
      </c>
      <c r="D48" s="47" t="s">
        <v>23</v>
      </c>
      <c r="E48" s="47" t="s">
        <v>24</v>
      </c>
      <c r="F48" s="47">
        <v>0.26929999999999998</v>
      </c>
    </row>
    <row r="49" spans="1:6" ht="14.25">
      <c r="A49" s="57" t="s">
        <v>117</v>
      </c>
      <c r="B49" s="47">
        <v>3.8439999999999999</v>
      </c>
      <c r="C49" s="47" t="s">
        <v>123</v>
      </c>
      <c r="D49" s="47" t="s">
        <v>23</v>
      </c>
      <c r="E49" s="47" t="s">
        <v>24</v>
      </c>
      <c r="F49" s="47">
        <v>6.2600000000000003E-2</v>
      </c>
    </row>
    <row r="50" spans="1:6" ht="14.25">
      <c r="A50" s="57" t="s">
        <v>118</v>
      </c>
      <c r="B50" s="47">
        <v>0.1323</v>
      </c>
      <c r="C50" s="47" t="s">
        <v>124</v>
      </c>
      <c r="D50" s="47" t="s">
        <v>23</v>
      </c>
      <c r="E50" s="47" t="s">
        <v>24</v>
      </c>
      <c r="F50" s="47">
        <v>0.99890000000000001</v>
      </c>
    </row>
    <row r="51" spans="1:6" ht="14.25">
      <c r="A51" s="57" t="s">
        <v>119</v>
      </c>
      <c r="B51" s="47">
        <v>2.234</v>
      </c>
      <c r="C51" s="47" t="s">
        <v>125</v>
      </c>
      <c r="D51" s="47" t="s">
        <v>23</v>
      </c>
      <c r="E51" s="47" t="s">
        <v>24</v>
      </c>
      <c r="F51" s="47">
        <v>0.10829999999999999</v>
      </c>
    </row>
    <row r="52" spans="1:6" thickBot="1">
      <c r="A52" s="60" t="s">
        <v>120</v>
      </c>
      <c r="B52" s="47">
        <v>2.1019999999999999</v>
      </c>
      <c r="C52" s="47" t="s">
        <v>126</v>
      </c>
      <c r="D52" s="47" t="s">
        <v>23</v>
      </c>
      <c r="E52" s="47" t="s">
        <v>24</v>
      </c>
      <c r="F52" s="47">
        <v>0.14069999999999999</v>
      </c>
    </row>
  </sheetData>
  <mergeCells count="18">
    <mergeCell ref="B32:F32"/>
    <mergeCell ref="I32:M32"/>
    <mergeCell ref="P32:T32"/>
    <mergeCell ref="W32:AA32"/>
    <mergeCell ref="A30:AC30"/>
    <mergeCell ref="B31:H31"/>
    <mergeCell ref="I31:O31"/>
    <mergeCell ref="P31:V31"/>
    <mergeCell ref="W31:AC31"/>
    <mergeCell ref="W2:AC2"/>
    <mergeCell ref="W3:AA3"/>
    <mergeCell ref="A1:AC1"/>
    <mergeCell ref="B3:F3"/>
    <mergeCell ref="B2:H2"/>
    <mergeCell ref="I2:O2"/>
    <mergeCell ref="I3:M3"/>
    <mergeCell ref="P2:V2"/>
    <mergeCell ref="P3:T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0A3BC-5526-44A5-A001-C0665BCA3B15}">
  <dimension ref="A1:CK50"/>
  <sheetViews>
    <sheetView topLeftCell="A9" zoomScale="70" zoomScaleNormal="70" workbookViewId="0">
      <selection activeCell="J27" sqref="J27"/>
    </sheetView>
  </sheetViews>
  <sheetFormatPr defaultRowHeight="15"/>
  <cols>
    <col min="1" max="1" width="96.42578125" style="22" customWidth="1"/>
    <col min="2" max="2" width="10.28515625" style="21" bestFit="1" customWidth="1"/>
    <col min="3" max="3" width="16.140625" style="21" bestFit="1" customWidth="1"/>
    <col min="4" max="4" width="18" style="21" bestFit="1" customWidth="1"/>
    <col min="5" max="5" width="10" style="21" bestFit="1" customWidth="1"/>
    <col min="6" max="6" width="17.140625" style="21" bestFit="1" customWidth="1"/>
    <col min="7" max="9" width="6.7109375" style="21" bestFit="1" customWidth="1"/>
    <col min="10" max="11" width="6.85546875" style="21" bestFit="1" customWidth="1"/>
    <col min="12" max="12" width="8.85546875" style="21" bestFit="1" customWidth="1"/>
    <col min="13" max="13" width="7.85546875" style="21" bestFit="1" customWidth="1"/>
    <col min="14" max="17" width="6.5703125" style="21" bestFit="1" customWidth="1"/>
    <col min="18" max="18" width="6.85546875" style="21" bestFit="1" customWidth="1"/>
    <col min="19" max="21" width="6.5703125" style="21" bestFit="1" customWidth="1"/>
    <col min="22" max="22" width="6.85546875" style="21" bestFit="1" customWidth="1"/>
    <col min="23" max="23" width="6.5703125" style="21" bestFit="1" customWidth="1"/>
    <col min="24" max="24" width="6.85546875" style="21" bestFit="1" customWidth="1"/>
    <col min="25" max="25" width="6.5703125" style="21" bestFit="1" customWidth="1"/>
    <col min="26" max="26" width="6.85546875" style="21" bestFit="1" customWidth="1"/>
    <col min="27" max="27" width="6.5703125" style="21" bestFit="1" customWidth="1"/>
    <col min="28" max="29" width="6.85546875" style="21" bestFit="1" customWidth="1"/>
    <col min="30" max="30" width="6.5703125" style="21" bestFit="1" customWidth="1"/>
    <col min="31" max="31" width="6.85546875" style="21" bestFit="1" customWidth="1"/>
    <col min="32" max="32" width="8.5703125" style="21" bestFit="1" customWidth="1"/>
    <col min="33" max="33" width="7.7109375" style="21" bestFit="1" customWidth="1"/>
    <col min="34" max="55" width="6.5703125" style="21" bestFit="1" customWidth="1"/>
    <col min="56" max="56" width="6.85546875" style="21" bestFit="1" customWidth="1"/>
    <col min="57" max="59" width="6.5703125" style="21" bestFit="1" customWidth="1"/>
    <col min="60" max="60" width="6.85546875" style="21" bestFit="1" customWidth="1"/>
    <col min="61" max="63" width="6.5703125" style="21" bestFit="1" customWidth="1"/>
    <col min="64" max="65" width="6.85546875" style="21" bestFit="1" customWidth="1"/>
    <col min="66" max="66" width="8.5703125" style="21" bestFit="1" customWidth="1"/>
    <col min="67" max="67" width="7.7109375" style="21" bestFit="1" customWidth="1"/>
    <col min="68" max="73" width="6.5703125" style="21" bestFit="1" customWidth="1"/>
    <col min="74" max="74" width="8.5703125" style="21" bestFit="1" customWidth="1"/>
    <col min="75" max="75" width="7.7109375" style="21" bestFit="1" customWidth="1"/>
    <col min="76" max="16384" width="9.140625" style="21"/>
  </cols>
  <sheetData>
    <row r="1" spans="1:89" ht="21" thickBot="1">
      <c r="A1" s="431" t="s">
        <v>68</v>
      </c>
      <c r="B1" s="432"/>
      <c r="C1" s="432"/>
      <c r="D1" s="432"/>
      <c r="E1" s="432"/>
      <c r="F1" s="432"/>
      <c r="G1" s="432"/>
      <c r="H1" s="432"/>
      <c r="I1" s="432"/>
      <c r="J1" s="432"/>
      <c r="K1" s="432"/>
      <c r="L1" s="432"/>
      <c r="M1" s="432"/>
      <c r="N1" s="432"/>
      <c r="O1" s="432"/>
      <c r="P1" s="432"/>
      <c r="Q1" s="432"/>
      <c r="R1" s="432"/>
      <c r="S1" s="432"/>
      <c r="T1" s="432"/>
      <c r="U1" s="432"/>
      <c r="V1" s="432"/>
      <c r="W1" s="432"/>
      <c r="X1" s="432"/>
      <c r="Y1" s="432"/>
      <c r="Z1" s="432"/>
      <c r="AA1" s="432"/>
      <c r="AB1" s="432"/>
      <c r="AC1" s="432"/>
      <c r="AD1" s="432"/>
      <c r="AE1" s="432"/>
      <c r="AF1" s="432"/>
      <c r="AG1" s="432"/>
      <c r="AH1" s="432"/>
      <c r="AI1" s="432"/>
      <c r="AJ1" s="432"/>
      <c r="AK1" s="432"/>
      <c r="AL1" s="432"/>
      <c r="AM1" s="432"/>
      <c r="AN1" s="432"/>
      <c r="AO1" s="432"/>
      <c r="AP1" s="432"/>
      <c r="AQ1" s="432"/>
      <c r="AR1" s="432"/>
      <c r="AS1" s="432"/>
      <c r="AT1" s="432"/>
      <c r="AU1" s="432"/>
      <c r="AV1" s="432"/>
      <c r="AW1" s="432"/>
      <c r="AX1" s="432"/>
      <c r="AY1" s="432"/>
      <c r="AZ1" s="432"/>
      <c r="BA1" s="432"/>
      <c r="BB1" s="432"/>
      <c r="BC1" s="432"/>
      <c r="BD1" s="432"/>
      <c r="BE1" s="432"/>
      <c r="BF1" s="432"/>
      <c r="BG1" s="432"/>
      <c r="BH1" s="432"/>
      <c r="BI1" s="432"/>
      <c r="BJ1" s="432"/>
      <c r="BK1" s="432"/>
      <c r="BL1" s="432"/>
      <c r="BM1" s="432"/>
      <c r="BN1" s="432"/>
      <c r="BO1" s="432"/>
      <c r="BP1" s="432"/>
      <c r="BQ1" s="432"/>
      <c r="BR1" s="432"/>
      <c r="BS1" s="432"/>
      <c r="BT1" s="432"/>
      <c r="BU1" s="432"/>
      <c r="BV1" s="432"/>
      <c r="BW1" s="433"/>
    </row>
    <row r="2" spans="1:89" s="22" customFormat="1" ht="15.75" thickBot="1">
      <c r="A2" s="20" t="s">
        <v>12</v>
      </c>
      <c r="B2" s="436" t="s">
        <v>13</v>
      </c>
      <c r="C2" s="437"/>
      <c r="D2" s="437"/>
      <c r="E2" s="437"/>
      <c r="F2" s="437"/>
      <c r="G2" s="437"/>
      <c r="H2" s="437"/>
      <c r="I2" s="437"/>
      <c r="J2" s="437"/>
      <c r="K2" s="437"/>
      <c r="L2" s="437"/>
      <c r="M2" s="437"/>
      <c r="N2" s="436" t="s">
        <v>14</v>
      </c>
      <c r="O2" s="437"/>
      <c r="P2" s="437"/>
      <c r="Q2" s="437"/>
      <c r="R2" s="437"/>
      <c r="S2" s="437"/>
      <c r="T2" s="437"/>
      <c r="U2" s="437"/>
      <c r="V2" s="437"/>
      <c r="W2" s="437"/>
      <c r="X2" s="437"/>
      <c r="Y2" s="437"/>
      <c r="Z2" s="437"/>
      <c r="AA2" s="437"/>
      <c r="AB2" s="437"/>
      <c r="AC2" s="437"/>
      <c r="AD2" s="437"/>
      <c r="AE2" s="437"/>
      <c r="AF2" s="437"/>
      <c r="AG2" s="437"/>
      <c r="AH2" s="436" t="s">
        <v>15</v>
      </c>
      <c r="AI2" s="437"/>
      <c r="AJ2" s="437"/>
      <c r="AK2" s="437"/>
      <c r="AL2" s="437"/>
      <c r="AM2" s="437"/>
      <c r="AN2" s="437"/>
      <c r="AO2" s="437"/>
      <c r="AP2" s="437"/>
      <c r="AQ2" s="437"/>
      <c r="AR2" s="437"/>
      <c r="AS2" s="437"/>
      <c r="AT2" s="437"/>
      <c r="AU2" s="437"/>
      <c r="AV2" s="437"/>
      <c r="AW2" s="437"/>
      <c r="AX2" s="437"/>
      <c r="AY2" s="437"/>
      <c r="AZ2" s="437"/>
      <c r="BA2" s="437"/>
      <c r="BB2" s="437"/>
      <c r="BC2" s="437"/>
      <c r="BD2" s="437"/>
      <c r="BE2" s="437"/>
      <c r="BF2" s="437"/>
      <c r="BG2" s="437"/>
      <c r="BH2" s="437"/>
      <c r="BI2" s="437"/>
      <c r="BJ2" s="437"/>
      <c r="BK2" s="437"/>
      <c r="BL2" s="437"/>
      <c r="BM2" s="437"/>
      <c r="BN2" s="437"/>
      <c r="BO2" s="437"/>
      <c r="BP2" s="436" t="s">
        <v>16</v>
      </c>
      <c r="BQ2" s="437"/>
      <c r="BR2" s="437"/>
      <c r="BS2" s="437"/>
      <c r="BT2" s="437"/>
      <c r="BU2" s="437"/>
      <c r="BV2" s="437"/>
      <c r="BW2" s="438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</row>
    <row r="3" spans="1:89" s="22" customFormat="1" ht="15.75" thickTop="1">
      <c r="A3" s="2"/>
      <c r="B3" s="441"/>
      <c r="C3" s="439"/>
      <c r="D3" s="439"/>
      <c r="E3" s="439"/>
      <c r="F3" s="439"/>
      <c r="G3" s="439"/>
      <c r="H3" s="439"/>
      <c r="I3" s="439"/>
      <c r="J3" s="439"/>
      <c r="K3" s="440"/>
      <c r="L3" s="3" t="s">
        <v>8</v>
      </c>
      <c r="M3" s="4" t="s">
        <v>9</v>
      </c>
      <c r="N3" s="442"/>
      <c r="O3" s="443"/>
      <c r="P3" s="443"/>
      <c r="Q3" s="443"/>
      <c r="R3" s="443"/>
      <c r="S3" s="443"/>
      <c r="T3" s="443"/>
      <c r="U3" s="443"/>
      <c r="V3" s="443"/>
      <c r="W3" s="443"/>
      <c r="X3" s="443"/>
      <c r="Y3" s="443"/>
      <c r="Z3" s="443"/>
      <c r="AA3" s="443"/>
      <c r="AB3" s="443"/>
      <c r="AC3" s="443"/>
      <c r="AD3" s="443"/>
      <c r="AE3" s="444"/>
      <c r="AF3" s="3" t="s">
        <v>8</v>
      </c>
      <c r="AG3" s="4" t="s">
        <v>9</v>
      </c>
      <c r="AH3" s="441"/>
      <c r="AI3" s="439"/>
      <c r="AJ3" s="439"/>
      <c r="AK3" s="439"/>
      <c r="AL3" s="439"/>
      <c r="AM3" s="439"/>
      <c r="AN3" s="439"/>
      <c r="AO3" s="439"/>
      <c r="AP3" s="439"/>
      <c r="AQ3" s="439"/>
      <c r="AR3" s="439"/>
      <c r="AS3" s="439"/>
      <c r="AT3" s="439"/>
      <c r="AU3" s="439"/>
      <c r="AV3" s="439"/>
      <c r="AW3" s="439"/>
      <c r="AX3" s="439"/>
      <c r="AY3" s="439"/>
      <c r="AZ3" s="439"/>
      <c r="BA3" s="439"/>
      <c r="BB3" s="439"/>
      <c r="BC3" s="439"/>
      <c r="BD3" s="439"/>
      <c r="BE3" s="439"/>
      <c r="BF3" s="439"/>
      <c r="BG3" s="439"/>
      <c r="BH3" s="439"/>
      <c r="BI3" s="439"/>
      <c r="BJ3" s="439"/>
      <c r="BK3" s="439"/>
      <c r="BL3" s="439"/>
      <c r="BM3" s="439"/>
      <c r="BN3" s="3" t="s">
        <v>8</v>
      </c>
      <c r="BO3" s="4" t="s">
        <v>9</v>
      </c>
      <c r="BP3" s="40"/>
      <c r="BQ3" s="2"/>
      <c r="BR3" s="2"/>
      <c r="BS3" s="2"/>
      <c r="BT3" s="2"/>
      <c r="BU3" s="2"/>
      <c r="BV3" s="3" t="s">
        <v>8</v>
      </c>
      <c r="BW3" s="11" t="s">
        <v>9</v>
      </c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</row>
    <row r="4" spans="1:89">
      <c r="A4" s="23">
        <v>0</v>
      </c>
      <c r="B4" s="27">
        <v>100</v>
      </c>
      <c r="C4" s="28">
        <v>100</v>
      </c>
      <c r="D4" s="28">
        <v>100</v>
      </c>
      <c r="E4" s="28">
        <v>100</v>
      </c>
      <c r="F4" s="28">
        <v>100</v>
      </c>
      <c r="G4" s="28">
        <v>100</v>
      </c>
      <c r="H4" s="28">
        <v>100</v>
      </c>
      <c r="I4" s="28">
        <v>100</v>
      </c>
      <c r="J4" s="28">
        <v>100</v>
      </c>
      <c r="K4" s="29">
        <v>100</v>
      </c>
      <c r="L4" s="5">
        <f>AVERAGE(B4:K4)</f>
        <v>100</v>
      </c>
      <c r="M4" s="6">
        <f>STDEV(B4:K4)/SQRT(COUNT(B4:K4))</f>
        <v>0</v>
      </c>
      <c r="N4" s="27">
        <v>100</v>
      </c>
      <c r="O4" s="28">
        <v>100</v>
      </c>
      <c r="P4" s="28">
        <v>100</v>
      </c>
      <c r="Q4" s="28">
        <v>100</v>
      </c>
      <c r="R4" s="28">
        <v>100</v>
      </c>
      <c r="S4" s="28">
        <v>100</v>
      </c>
      <c r="T4" s="28">
        <v>100</v>
      </c>
      <c r="U4" s="28">
        <v>100</v>
      </c>
      <c r="V4" s="28">
        <v>100</v>
      </c>
      <c r="W4" s="28">
        <v>100</v>
      </c>
      <c r="X4" s="28">
        <v>100</v>
      </c>
      <c r="Y4" s="28">
        <v>100</v>
      </c>
      <c r="Z4" s="28">
        <v>100</v>
      </c>
      <c r="AA4" s="28">
        <v>100</v>
      </c>
      <c r="AB4" s="28">
        <v>100</v>
      </c>
      <c r="AC4" s="28">
        <v>100</v>
      </c>
      <c r="AD4" s="28">
        <v>100</v>
      </c>
      <c r="AE4" s="39">
        <v>100</v>
      </c>
      <c r="AF4" s="7">
        <f>AVERAGE(N4:AE4)</f>
        <v>100</v>
      </c>
      <c r="AG4" s="6">
        <f>STDEV(N4:AE4)/SQRT(COUNT(N4:AE4))</f>
        <v>0</v>
      </c>
      <c r="AH4" s="12">
        <v>100</v>
      </c>
      <c r="AI4" s="13">
        <v>100</v>
      </c>
      <c r="AJ4" s="13">
        <v>100</v>
      </c>
      <c r="AK4" s="13">
        <v>100</v>
      </c>
      <c r="AL4" s="13">
        <v>100</v>
      </c>
      <c r="AM4" s="13">
        <v>100</v>
      </c>
      <c r="AN4" s="13">
        <v>100</v>
      </c>
      <c r="AO4" s="13">
        <v>100</v>
      </c>
      <c r="AP4" s="13">
        <v>100</v>
      </c>
      <c r="AQ4" s="13">
        <v>100</v>
      </c>
      <c r="AR4" s="13">
        <v>100</v>
      </c>
      <c r="AS4" s="13">
        <v>100</v>
      </c>
      <c r="AT4" s="13">
        <v>100</v>
      </c>
      <c r="AU4" s="13">
        <v>100</v>
      </c>
      <c r="AV4" s="13">
        <v>100</v>
      </c>
      <c r="AW4" s="13">
        <v>100</v>
      </c>
      <c r="AX4" s="13">
        <v>100</v>
      </c>
      <c r="AY4" s="13">
        <v>100</v>
      </c>
      <c r="AZ4" s="13">
        <v>100</v>
      </c>
      <c r="BA4" s="13">
        <v>100</v>
      </c>
      <c r="BB4" s="13">
        <v>100</v>
      </c>
      <c r="BC4" s="13">
        <v>100</v>
      </c>
      <c r="BD4" s="13">
        <v>100</v>
      </c>
      <c r="BE4" s="13">
        <v>100</v>
      </c>
      <c r="BF4" s="13">
        <v>100</v>
      </c>
      <c r="BG4" s="13">
        <v>100</v>
      </c>
      <c r="BH4" s="13">
        <v>100</v>
      </c>
      <c r="BI4" s="13">
        <v>100</v>
      </c>
      <c r="BJ4" s="13">
        <v>100</v>
      </c>
      <c r="BK4" s="13">
        <v>100</v>
      </c>
      <c r="BL4" s="13">
        <v>100</v>
      </c>
      <c r="BM4" s="14">
        <v>100</v>
      </c>
      <c r="BN4" s="7">
        <f>AVERAGE(AH4:BM4)</f>
        <v>100</v>
      </c>
      <c r="BO4" s="6">
        <f>STDEV(AH4:BM4)/SQRT(COUNT(AH4:BM4))</f>
        <v>0</v>
      </c>
      <c r="BP4" s="12">
        <v>100</v>
      </c>
      <c r="BQ4" s="13">
        <v>100</v>
      </c>
      <c r="BR4" s="13">
        <v>100</v>
      </c>
      <c r="BS4" s="13">
        <v>100</v>
      </c>
      <c r="BT4" s="13">
        <v>100</v>
      </c>
      <c r="BU4" s="14">
        <v>100</v>
      </c>
      <c r="BV4" s="7">
        <f>AVERAGE(BP4:BU4)</f>
        <v>100</v>
      </c>
      <c r="BW4" s="8">
        <f>STDEV(BP4:BU4)/SQRT(COUNT(BP4:BU4))</f>
        <v>0</v>
      </c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</row>
    <row r="5" spans="1:89">
      <c r="A5" s="23">
        <v>4</v>
      </c>
      <c r="B5" s="12">
        <v>171.01349999999999</v>
      </c>
      <c r="C5" s="13">
        <v>239.31180000000001</v>
      </c>
      <c r="D5" s="13">
        <v>171.22</v>
      </c>
      <c r="E5" s="13">
        <v>109.2589</v>
      </c>
      <c r="F5" s="13">
        <v>111.3145</v>
      </c>
      <c r="G5" s="13">
        <v>98.278570000000002</v>
      </c>
      <c r="H5" s="13">
        <v>126.6609</v>
      </c>
      <c r="I5" s="13">
        <v>198.84569999999999</v>
      </c>
      <c r="J5" s="13">
        <v>117.1722</v>
      </c>
      <c r="K5" s="30">
        <v>115.33240000000001</v>
      </c>
      <c r="L5" s="5">
        <f t="shared" ref="L5:L10" si="0">AVERAGE(B5:K5)</f>
        <v>145.840847</v>
      </c>
      <c r="M5" s="6">
        <f t="shared" ref="M5:M10" si="1">STDEV(B5:K5)/SQRT(COUNT(B5:K5))</f>
        <v>14.808819468786821</v>
      </c>
      <c r="N5" s="12">
        <v>99.027370000000005</v>
      </c>
      <c r="O5" s="13">
        <v>101.8869</v>
      </c>
      <c r="P5" s="13">
        <v>106.3827</v>
      </c>
      <c r="Q5" s="13">
        <v>88.225369999999998</v>
      </c>
      <c r="R5" s="13">
        <v>114.0231</v>
      </c>
      <c r="S5" s="13">
        <v>92.385639999999995</v>
      </c>
      <c r="T5" s="13">
        <v>62.450859999999999</v>
      </c>
      <c r="U5" s="13">
        <v>66.415859999999995</v>
      </c>
      <c r="V5" s="13">
        <v>147.6422</v>
      </c>
      <c r="W5" s="13">
        <v>127.8685</v>
      </c>
      <c r="X5" s="13">
        <v>136.15180000000001</v>
      </c>
      <c r="Y5" s="13">
        <v>133.18819999999999</v>
      </c>
      <c r="Z5" s="13">
        <v>156.50839999999999</v>
      </c>
      <c r="AA5" s="13">
        <v>71.477010000000007</v>
      </c>
      <c r="AB5" s="13">
        <v>130.88679999999999</v>
      </c>
      <c r="AC5" s="13">
        <v>137.75729999999999</v>
      </c>
      <c r="AD5" s="13">
        <v>121.7103</v>
      </c>
      <c r="AE5" s="14">
        <v>122.50060000000001</v>
      </c>
      <c r="AF5" s="7">
        <f t="shared" ref="AF5:AF10" si="2">AVERAGE(N5:AE5)</f>
        <v>112.02716166666667</v>
      </c>
      <c r="AG5" s="6">
        <f t="shared" ref="AG5:AG10" si="3">STDEV(N5:AE5)/SQRT(COUNT(N5:AE5))</f>
        <v>6.5657614800605275</v>
      </c>
      <c r="AH5" s="12">
        <v>165.7167</v>
      </c>
      <c r="AI5" s="13">
        <v>134.94730000000001</v>
      </c>
      <c r="AJ5" s="13">
        <v>126.01900000000001</v>
      </c>
      <c r="AK5" s="13">
        <v>93.28586</v>
      </c>
      <c r="AL5" s="13">
        <v>85.025570000000002</v>
      </c>
      <c r="AM5" s="13">
        <v>97.276480000000006</v>
      </c>
      <c r="AN5" s="13">
        <v>60.38908</v>
      </c>
      <c r="AO5" s="13">
        <v>155.6062</v>
      </c>
      <c r="AP5" s="13">
        <v>97.015129999999999</v>
      </c>
      <c r="AQ5" s="13">
        <v>92.215810000000005</v>
      </c>
      <c r="AR5" s="13"/>
      <c r="AS5" s="13"/>
      <c r="AT5" s="13"/>
      <c r="AU5" s="13"/>
      <c r="AV5" s="13">
        <v>135.30029999999999</v>
      </c>
      <c r="AW5" s="13">
        <v>43.532069999999997</v>
      </c>
      <c r="AX5" s="13">
        <v>102.4902</v>
      </c>
      <c r="AY5" s="13">
        <v>106.9962</v>
      </c>
      <c r="AZ5" s="13">
        <v>99.887820000000005</v>
      </c>
      <c r="BA5" s="13">
        <v>146.0581</v>
      </c>
      <c r="BB5" s="13"/>
      <c r="BC5" s="13"/>
      <c r="BD5" s="13">
        <v>129.84299999999999</v>
      </c>
      <c r="BE5" s="13">
        <v>132.41919999999999</v>
      </c>
      <c r="BF5" s="13">
        <v>106.6618</v>
      </c>
      <c r="BG5" s="13">
        <v>121.84780000000001</v>
      </c>
      <c r="BH5" s="13">
        <v>129.8897</v>
      </c>
      <c r="BI5" s="13">
        <v>103.4684</v>
      </c>
      <c r="BJ5" s="13">
        <v>104.6726</v>
      </c>
      <c r="BK5" s="13">
        <v>126.583</v>
      </c>
      <c r="BL5" s="13">
        <v>145.40479999999999</v>
      </c>
      <c r="BM5" s="14">
        <v>119.9409</v>
      </c>
      <c r="BN5" s="7">
        <f t="shared" ref="BN5:BN10" si="4">AVERAGE(AH5:BM5)</f>
        <v>113.94203923076924</v>
      </c>
      <c r="BO5" s="6">
        <f t="shared" ref="BO5:BO10" si="5">STDEV(AH5:BM5)/SQRT(COUNT(AH5:BM5))</f>
        <v>5.4544426631975922</v>
      </c>
      <c r="BP5" s="12">
        <v>43.313609999999997</v>
      </c>
      <c r="BQ5" s="13">
        <v>121.0468</v>
      </c>
      <c r="BR5" s="13">
        <v>77.757419999999996</v>
      </c>
      <c r="BS5" s="13">
        <v>90.858400000000003</v>
      </c>
      <c r="BT5" s="13">
        <v>65.095410000000001</v>
      </c>
      <c r="BU5" s="14">
        <v>47.965409999999999</v>
      </c>
      <c r="BV5" s="7">
        <f t="shared" ref="BV5:BV10" si="6">AVERAGE(BP5:BU5)</f>
        <v>74.339508333333342</v>
      </c>
      <c r="BW5" s="8">
        <f t="shared" ref="BW5:BW10" si="7">STDEV(BP5:BU5)/SQRT(COUNT(BP5:BU5))</f>
        <v>11.84592726238893</v>
      </c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</row>
    <row r="6" spans="1:89">
      <c r="A6" s="23">
        <v>7</v>
      </c>
      <c r="B6" s="12">
        <v>135.1891</v>
      </c>
      <c r="C6" s="13">
        <v>242.46010000000001</v>
      </c>
      <c r="D6" s="13">
        <v>153.96260000000001</v>
      </c>
      <c r="E6" s="13">
        <v>136.9855</v>
      </c>
      <c r="F6" s="13">
        <v>109.7581</v>
      </c>
      <c r="G6" s="13">
        <v>116.66240000000001</v>
      </c>
      <c r="H6" s="13">
        <v>142.05950000000001</v>
      </c>
      <c r="I6" s="13">
        <v>238.09399999999999</v>
      </c>
      <c r="J6" s="13">
        <v>149.9562</v>
      </c>
      <c r="K6" s="30">
        <v>142.75360000000001</v>
      </c>
      <c r="L6" s="5">
        <f t="shared" si="0"/>
        <v>156.78811000000002</v>
      </c>
      <c r="M6" s="6">
        <f t="shared" si="1"/>
        <v>14.567639396632572</v>
      </c>
      <c r="N6" s="12">
        <v>107.0669</v>
      </c>
      <c r="O6" s="13">
        <v>129.56479999999999</v>
      </c>
      <c r="P6" s="13">
        <v>97.795159999999996</v>
      </c>
      <c r="Q6" s="13"/>
      <c r="R6" s="13">
        <v>127.6596</v>
      </c>
      <c r="S6" s="13">
        <v>89.288049999999998</v>
      </c>
      <c r="T6" s="13">
        <v>49.587859999999999</v>
      </c>
      <c r="U6" s="13">
        <v>70.977729999999994</v>
      </c>
      <c r="V6" s="13">
        <v>150.91720000000001</v>
      </c>
      <c r="W6" s="13">
        <v>133.18029999999999</v>
      </c>
      <c r="X6" s="13">
        <v>171.0797</v>
      </c>
      <c r="Y6" s="13">
        <v>148.8415</v>
      </c>
      <c r="Z6" s="13">
        <v>159.52789999999999</v>
      </c>
      <c r="AA6" s="13">
        <v>68.939459999999997</v>
      </c>
      <c r="AB6" s="13">
        <v>145.11279999999999</v>
      </c>
      <c r="AC6" s="13">
        <v>158.00749999999999</v>
      </c>
      <c r="AD6" s="13">
        <v>126.8925</v>
      </c>
      <c r="AE6" s="14">
        <v>147.46459999999999</v>
      </c>
      <c r="AF6" s="7">
        <f t="shared" si="2"/>
        <v>122.46491529411763</v>
      </c>
      <c r="AG6" s="6">
        <f t="shared" si="3"/>
        <v>8.7086609779220954</v>
      </c>
      <c r="AH6" s="12">
        <v>122.14570000000001</v>
      </c>
      <c r="AI6" s="13">
        <v>85.649389999999997</v>
      </c>
      <c r="AJ6" s="13">
        <v>84.158000000000001</v>
      </c>
      <c r="AK6" s="13">
        <v>106.81529999999999</v>
      </c>
      <c r="AL6" s="13">
        <v>75.461299999999994</v>
      </c>
      <c r="AM6" s="13">
        <v>86.985569999999996</v>
      </c>
      <c r="AN6" s="13">
        <v>39.56015</v>
      </c>
      <c r="AO6" s="13">
        <v>117.20610000000001</v>
      </c>
      <c r="AP6" s="13"/>
      <c r="AQ6" s="13"/>
      <c r="AR6" s="13">
        <v>142.3125</v>
      </c>
      <c r="AS6" s="13"/>
      <c r="AT6" s="13">
        <v>63.481340000000003</v>
      </c>
      <c r="AU6" s="13">
        <v>69.534170000000003</v>
      </c>
      <c r="AV6" s="13">
        <v>147.7285</v>
      </c>
      <c r="AW6" s="13">
        <v>43.995649999999998</v>
      </c>
      <c r="AX6" s="13">
        <v>106.11109999999999</v>
      </c>
      <c r="AY6" s="13">
        <v>130.56639999999999</v>
      </c>
      <c r="AZ6" s="13">
        <v>108.0569</v>
      </c>
      <c r="BA6" s="13">
        <v>109.5675</v>
      </c>
      <c r="BB6" s="13"/>
      <c r="BC6" s="13"/>
      <c r="BD6" s="13">
        <v>130.48249999999999</v>
      </c>
      <c r="BE6" s="13">
        <v>136.8288</v>
      </c>
      <c r="BF6" s="13">
        <v>126.4081</v>
      </c>
      <c r="BG6" s="13">
        <v>144.26920000000001</v>
      </c>
      <c r="BH6" s="13">
        <v>150.97499999999999</v>
      </c>
      <c r="BI6" s="13">
        <v>106.8275</v>
      </c>
      <c r="BJ6" s="13">
        <v>105.45099999999999</v>
      </c>
      <c r="BK6" s="13">
        <v>160.75540000000001</v>
      </c>
      <c r="BL6" s="13">
        <v>140.31139999999999</v>
      </c>
      <c r="BM6" s="14">
        <v>166.40010000000001</v>
      </c>
      <c r="BN6" s="7">
        <f>AVERAGE(AH6:BM6)</f>
        <v>111.40905814814815</v>
      </c>
      <c r="BO6" s="6">
        <f t="shared" si="5"/>
        <v>6.5521399023204676</v>
      </c>
      <c r="BP6" s="12">
        <v>37.373690000000003</v>
      </c>
      <c r="BQ6" s="13">
        <v>78.976309999999998</v>
      </c>
      <c r="BR6" s="13">
        <v>56.729010000000002</v>
      </c>
      <c r="BS6" s="13">
        <v>59.494970000000002</v>
      </c>
      <c r="BT6" s="13">
        <v>75.965609999999998</v>
      </c>
      <c r="BU6" s="14">
        <v>50.671370000000003</v>
      </c>
      <c r="BV6" s="7">
        <f>AVERAGE(BP6:BU6)</f>
        <v>59.868493333333333</v>
      </c>
      <c r="BW6" s="8">
        <f t="shared" si="7"/>
        <v>6.389639928931655</v>
      </c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</row>
    <row r="7" spans="1:89">
      <c r="A7" s="23">
        <v>11</v>
      </c>
      <c r="B7" s="12">
        <v>196.5772</v>
      </c>
      <c r="C7" s="13">
        <v>242.27359999999999</v>
      </c>
      <c r="D7" s="13">
        <v>167.66220000000001</v>
      </c>
      <c r="E7" s="13">
        <v>189.58580000000001</v>
      </c>
      <c r="F7" s="13">
        <v>116.49930000000001</v>
      </c>
      <c r="G7" s="13">
        <v>128.85489999999999</v>
      </c>
      <c r="H7" s="13">
        <v>137.9187</v>
      </c>
      <c r="I7" s="13">
        <v>252.72669999999999</v>
      </c>
      <c r="J7" s="13">
        <v>340.88799999999998</v>
      </c>
      <c r="K7" s="30">
        <v>165.38200000000001</v>
      </c>
      <c r="L7" s="5">
        <f t="shared" si="0"/>
        <v>193.83684</v>
      </c>
      <c r="M7" s="6">
        <f t="shared" si="1"/>
        <v>21.676699113334678</v>
      </c>
      <c r="N7" s="12">
        <v>109.7715</v>
      </c>
      <c r="O7" s="13">
        <v>103.7739</v>
      </c>
      <c r="P7" s="13">
        <v>93.231229999999996</v>
      </c>
      <c r="Q7" s="13">
        <v>89.393060000000006</v>
      </c>
      <c r="R7" s="13"/>
      <c r="S7" s="13">
        <v>105.55889999999999</v>
      </c>
      <c r="T7" s="13">
        <v>67.466290000000001</v>
      </c>
      <c r="U7" s="13">
        <v>65.650530000000003</v>
      </c>
      <c r="V7" s="13">
        <v>166.58629999999999</v>
      </c>
      <c r="W7" s="13">
        <v>129.1104</v>
      </c>
      <c r="X7" s="13">
        <v>170.64949999999999</v>
      </c>
      <c r="Y7" s="13">
        <v>149.75470000000001</v>
      </c>
      <c r="Z7" s="13">
        <v>175.58279999999999</v>
      </c>
      <c r="AA7" s="13">
        <v>80.480199999999996</v>
      </c>
      <c r="AB7" s="13">
        <v>150.44110000000001</v>
      </c>
      <c r="AC7" s="13">
        <v>170.28489999999999</v>
      </c>
      <c r="AD7" s="13">
        <v>125.4075</v>
      </c>
      <c r="AE7" s="14">
        <v>157.24950000000001</v>
      </c>
      <c r="AF7" s="7">
        <f t="shared" si="2"/>
        <v>124.14072411764707</v>
      </c>
      <c r="AG7" s="6">
        <f t="shared" si="3"/>
        <v>9.1714156357794057</v>
      </c>
      <c r="AH7" s="12">
        <v>121.6215</v>
      </c>
      <c r="AI7" s="13">
        <v>117.10380000000001</v>
      </c>
      <c r="AJ7" s="13">
        <v>82.885360000000006</v>
      </c>
      <c r="AK7" s="13">
        <v>74.074920000000006</v>
      </c>
      <c r="AL7" s="13">
        <v>68.037610000000001</v>
      </c>
      <c r="AM7" s="13">
        <v>91.975620000000006</v>
      </c>
      <c r="AN7" s="13">
        <v>35.161650000000002</v>
      </c>
      <c r="AO7" s="13">
        <v>139.2389</v>
      </c>
      <c r="AP7" s="13">
        <v>94.177890000000005</v>
      </c>
      <c r="AQ7" s="13">
        <v>103.3266</v>
      </c>
      <c r="AR7" s="13">
        <v>127.42</v>
      </c>
      <c r="AS7" s="13">
        <v>71.936109999999999</v>
      </c>
      <c r="AT7" s="13">
        <v>95.74427</v>
      </c>
      <c r="AU7" s="13">
        <v>61.926380000000002</v>
      </c>
      <c r="AV7" s="13">
        <v>127.34050000000001</v>
      </c>
      <c r="AW7" s="13">
        <v>83.698149999999998</v>
      </c>
      <c r="AX7" s="13">
        <v>124.4533</v>
      </c>
      <c r="AY7" s="13">
        <v>126.2762</v>
      </c>
      <c r="AZ7" s="13">
        <v>103.0889</v>
      </c>
      <c r="BA7" s="13">
        <v>112.1262</v>
      </c>
      <c r="BB7" s="13">
        <v>88.403840000000002</v>
      </c>
      <c r="BC7" s="13">
        <v>124.6421</v>
      </c>
      <c r="BD7" s="13">
        <v>129.3013</v>
      </c>
      <c r="BE7" s="13">
        <v>147.9622</v>
      </c>
      <c r="BF7" s="13">
        <v>148.22280000000001</v>
      </c>
      <c r="BG7" s="13">
        <v>185.7526</v>
      </c>
      <c r="BH7" s="13">
        <v>172.28309999999999</v>
      </c>
      <c r="BI7" s="13">
        <v>120.8284</v>
      </c>
      <c r="BJ7" s="13">
        <v>113.40989999999999</v>
      </c>
      <c r="BK7" s="13">
        <v>157.1618</v>
      </c>
      <c r="BL7" s="13">
        <v>166.81540000000001</v>
      </c>
      <c r="BM7" s="14">
        <v>176.1609</v>
      </c>
      <c r="BN7" s="7">
        <f t="shared" si="4"/>
        <v>115.39244375</v>
      </c>
      <c r="BO7" s="6">
        <f t="shared" si="5"/>
        <v>6.3049003512887385</v>
      </c>
      <c r="BP7" s="12">
        <v>55.220759999999999</v>
      </c>
      <c r="BQ7" s="13">
        <v>81.833560000000006</v>
      </c>
      <c r="BR7" s="13">
        <v>65.309079999999994</v>
      </c>
      <c r="BS7" s="13">
        <v>85.545339999999996</v>
      </c>
      <c r="BT7" s="13">
        <v>65.288319999999999</v>
      </c>
      <c r="BU7" s="14">
        <v>46.021850000000001</v>
      </c>
      <c r="BV7" s="7">
        <f t="shared" si="6"/>
        <v>66.536485000000013</v>
      </c>
      <c r="BW7" s="8">
        <f t="shared" si="7"/>
        <v>6.1841124190049523</v>
      </c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</row>
    <row r="8" spans="1:89">
      <c r="A8" s="23">
        <v>14</v>
      </c>
      <c r="B8" s="12">
        <v>289.81599999999997</v>
      </c>
      <c r="C8" s="13">
        <v>282.3895</v>
      </c>
      <c r="D8" s="13">
        <v>182.34540000000001</v>
      </c>
      <c r="E8" s="13">
        <v>226.0659</v>
      </c>
      <c r="F8" s="13">
        <v>166.81880000000001</v>
      </c>
      <c r="G8" s="13">
        <v>150.7072</v>
      </c>
      <c r="H8" s="13">
        <v>185.87010000000001</v>
      </c>
      <c r="I8" s="13">
        <v>376.27940000000001</v>
      </c>
      <c r="J8" s="13">
        <v>204.51439999999999</v>
      </c>
      <c r="K8" s="30">
        <v>226.2535</v>
      </c>
      <c r="L8" s="5">
        <f t="shared" si="0"/>
        <v>229.10602</v>
      </c>
      <c r="M8" s="6">
        <f t="shared" si="1"/>
        <v>21.829881350793801</v>
      </c>
      <c r="N8" s="12">
        <v>122.10290000000001</v>
      </c>
      <c r="O8" s="13">
        <v>129.17089999999999</v>
      </c>
      <c r="P8" s="13">
        <v>99.225629999999995</v>
      </c>
      <c r="Q8" s="13">
        <v>94.58775</v>
      </c>
      <c r="R8" s="13">
        <v>191.31970000000001</v>
      </c>
      <c r="S8" s="13">
        <v>114.76260000000001</v>
      </c>
      <c r="T8" s="13">
        <v>73.344040000000007</v>
      </c>
      <c r="U8" s="13">
        <v>63.113770000000002</v>
      </c>
      <c r="V8" s="13">
        <v>194.27170000000001</v>
      </c>
      <c r="W8" s="13">
        <v>144.87350000000001</v>
      </c>
      <c r="X8" s="13">
        <v>175.25749999999999</v>
      </c>
      <c r="Y8" s="13">
        <v>166.26589999999999</v>
      </c>
      <c r="Z8" s="13">
        <v>195.06</v>
      </c>
      <c r="AA8" s="13">
        <v>84.749660000000006</v>
      </c>
      <c r="AB8" s="13">
        <v>167.76150000000001</v>
      </c>
      <c r="AC8" s="13">
        <v>157.76939999999999</v>
      </c>
      <c r="AD8" s="13">
        <v>184.9162</v>
      </c>
      <c r="AE8" s="14">
        <v>162.51859999999999</v>
      </c>
      <c r="AF8" s="7">
        <f t="shared" si="2"/>
        <v>140.05951388888889</v>
      </c>
      <c r="AG8" s="6">
        <f t="shared" si="3"/>
        <v>10.287508543700895</v>
      </c>
      <c r="AH8" s="12">
        <v>67.139930000000007</v>
      </c>
      <c r="AI8" s="13">
        <v>115.4037</v>
      </c>
      <c r="AJ8" s="13">
        <v>92.03707</v>
      </c>
      <c r="AK8" s="13">
        <v>75.590369999999993</v>
      </c>
      <c r="AL8" s="13">
        <v>122.82210000000001</v>
      </c>
      <c r="AM8" s="13">
        <v>80.355400000000003</v>
      </c>
      <c r="AN8" s="13">
        <v>60.584029999999998</v>
      </c>
      <c r="AO8" s="13">
        <v>118.8241</v>
      </c>
      <c r="AP8" s="13"/>
      <c r="AQ8" s="13">
        <v>119.937</v>
      </c>
      <c r="AR8" s="13">
        <v>148.82599999999999</v>
      </c>
      <c r="AS8" s="13">
        <v>96.317859999999996</v>
      </c>
      <c r="AT8" s="13">
        <v>105.8103</v>
      </c>
      <c r="AU8" s="13">
        <v>74.431579999999997</v>
      </c>
      <c r="AV8" s="13">
        <v>125.3488</v>
      </c>
      <c r="AW8" s="13">
        <v>45.200949999999999</v>
      </c>
      <c r="AX8" s="13">
        <v>112.3455</v>
      </c>
      <c r="AY8" s="13">
        <v>113.23990000000001</v>
      </c>
      <c r="AZ8" s="13">
        <v>93.822119999999998</v>
      </c>
      <c r="BA8" s="13">
        <v>110.3139</v>
      </c>
      <c r="BB8" s="13"/>
      <c r="BC8" s="13"/>
      <c r="BD8" s="13">
        <v>169.11930000000001</v>
      </c>
      <c r="BE8" s="13">
        <v>147.3647</v>
      </c>
      <c r="BF8" s="13">
        <v>165.77780000000001</v>
      </c>
      <c r="BG8" s="13">
        <v>167.7687</v>
      </c>
      <c r="BH8" s="13">
        <v>205.87200000000001</v>
      </c>
      <c r="BI8" s="13">
        <v>139.3605</v>
      </c>
      <c r="BJ8" s="13">
        <v>139.03919999999999</v>
      </c>
      <c r="BK8" s="13">
        <v>174.0838</v>
      </c>
      <c r="BL8" s="13">
        <v>160.63149999999999</v>
      </c>
      <c r="BM8" s="14">
        <v>205.09610000000001</v>
      </c>
      <c r="BN8" s="7">
        <f t="shared" si="4"/>
        <v>122.49876586206895</v>
      </c>
      <c r="BO8" s="6">
        <f t="shared" si="5"/>
        <v>7.700027724395162</v>
      </c>
      <c r="BP8" s="12">
        <v>62.80838</v>
      </c>
      <c r="BQ8" s="13">
        <v>80.718350000000001</v>
      </c>
      <c r="BR8" s="13">
        <v>79.478549999999998</v>
      </c>
      <c r="BS8" s="13">
        <v>73.246440000000007</v>
      </c>
      <c r="BT8" s="13">
        <v>79.71902</v>
      </c>
      <c r="BU8" s="14">
        <v>65.482479999999995</v>
      </c>
      <c r="BV8" s="7">
        <f t="shared" si="6"/>
        <v>73.575536666666665</v>
      </c>
      <c r="BW8" s="8">
        <f t="shared" si="7"/>
        <v>3.1892803248054435</v>
      </c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</row>
    <row r="9" spans="1:89">
      <c r="A9" s="23">
        <v>18</v>
      </c>
      <c r="B9" s="12">
        <v>156.26669999999999</v>
      </c>
      <c r="C9" s="13">
        <v>335.46559999999999</v>
      </c>
      <c r="D9" s="13">
        <v>186.98689999999999</v>
      </c>
      <c r="E9" s="13">
        <v>257.9008</v>
      </c>
      <c r="F9" s="13">
        <v>159.72620000000001</v>
      </c>
      <c r="G9" s="13">
        <v>265.1694</v>
      </c>
      <c r="H9" s="13">
        <v>177.7971</v>
      </c>
      <c r="I9" s="13">
        <v>400.43470000000002</v>
      </c>
      <c r="J9" s="13">
        <v>281.70139999999998</v>
      </c>
      <c r="K9" s="30">
        <v>261.0471</v>
      </c>
      <c r="L9" s="5">
        <f t="shared" si="0"/>
        <v>248.24958999999998</v>
      </c>
      <c r="M9" s="6">
        <f t="shared" si="1"/>
        <v>25.2637375057807</v>
      </c>
      <c r="N9" s="12">
        <v>112.3694</v>
      </c>
      <c r="O9" s="13">
        <v>132.02350000000001</v>
      </c>
      <c r="P9" s="13">
        <v>116.31270000000001</v>
      </c>
      <c r="Q9" s="13">
        <v>78.377660000000006</v>
      </c>
      <c r="R9" s="13">
        <v>202.5676</v>
      </c>
      <c r="S9" s="13">
        <v>106.3366</v>
      </c>
      <c r="T9" s="13">
        <v>81.92501</v>
      </c>
      <c r="U9" s="13">
        <v>54.703760000000003</v>
      </c>
      <c r="V9" s="13">
        <v>202.84020000000001</v>
      </c>
      <c r="W9" s="13">
        <v>155.4083</v>
      </c>
      <c r="X9" s="13">
        <v>274.38499999999999</v>
      </c>
      <c r="Y9" s="13">
        <v>182.66990000000001</v>
      </c>
      <c r="Z9" s="13">
        <v>200.98159999999999</v>
      </c>
      <c r="AA9" s="13">
        <v>107.1507</v>
      </c>
      <c r="AB9" s="13">
        <v>206.79679999999999</v>
      </c>
      <c r="AC9" s="13">
        <v>217.00980000000001</v>
      </c>
      <c r="AD9" s="13">
        <v>148.40190000000001</v>
      </c>
      <c r="AE9" s="14">
        <v>207.16560000000001</v>
      </c>
      <c r="AF9" s="7">
        <f>AVERAGE(N9:AE9)</f>
        <v>154.85700166666663</v>
      </c>
      <c r="AG9" s="6">
        <f t="shared" si="3"/>
        <v>14.089667019072674</v>
      </c>
      <c r="AH9" s="12">
        <v>138.05330000000001</v>
      </c>
      <c r="AI9" s="13">
        <v>107.4816</v>
      </c>
      <c r="AJ9" s="13">
        <v>89.630160000000004</v>
      </c>
      <c r="AK9" s="13">
        <v>66.229879999999994</v>
      </c>
      <c r="AL9" s="13">
        <v>78.524469999999994</v>
      </c>
      <c r="AM9" s="13">
        <v>83.811999999999998</v>
      </c>
      <c r="AN9" s="13">
        <v>66.006010000000003</v>
      </c>
      <c r="AO9" s="13">
        <v>132.1832</v>
      </c>
      <c r="AP9" s="13"/>
      <c r="AQ9" s="13">
        <v>102.02549999999999</v>
      </c>
      <c r="AR9" s="13">
        <v>144.32749999999999</v>
      </c>
      <c r="AS9" s="13">
        <v>114.91759999999999</v>
      </c>
      <c r="AT9" s="13">
        <v>69.631749999999997</v>
      </c>
      <c r="AU9" s="13">
        <v>110.3494</v>
      </c>
      <c r="AV9" s="13">
        <v>162.88329999999999</v>
      </c>
      <c r="AW9" s="13">
        <v>34.038780000000003</v>
      </c>
      <c r="AX9" s="13">
        <v>134.6122</v>
      </c>
      <c r="AY9" s="13"/>
      <c r="AZ9" s="13"/>
      <c r="BA9" s="13"/>
      <c r="BB9" s="13">
        <v>83.785610000000005</v>
      </c>
      <c r="BC9" s="13">
        <v>147.8382</v>
      </c>
      <c r="BD9" s="13">
        <v>234.17840000000001</v>
      </c>
      <c r="BE9" s="13">
        <v>179.86750000000001</v>
      </c>
      <c r="BF9" s="13">
        <v>168.74979999999999</v>
      </c>
      <c r="BG9" s="13">
        <v>181.97900000000001</v>
      </c>
      <c r="BH9" s="13">
        <v>244.44200000000001</v>
      </c>
      <c r="BI9" s="13">
        <v>145.4939</v>
      </c>
      <c r="BJ9" s="13">
        <v>130.5967</v>
      </c>
      <c r="BK9" s="13">
        <v>194.5231</v>
      </c>
      <c r="BL9" s="13">
        <v>209.5729</v>
      </c>
      <c r="BM9" s="14">
        <v>230.68819999999999</v>
      </c>
      <c r="BN9" s="7">
        <f t="shared" si="4"/>
        <v>135.2293557142857</v>
      </c>
      <c r="BO9" s="6">
        <f>STDEV(AH9:BM9)/SQRT(COUNT(AH9:BM9))</f>
        <v>10.535302979500988</v>
      </c>
      <c r="BP9" s="12">
        <v>59.260359999999999</v>
      </c>
      <c r="BQ9" s="13">
        <v>86.429010000000005</v>
      </c>
      <c r="BR9" s="13">
        <v>60.520600000000002</v>
      </c>
      <c r="BS9" s="13">
        <v>58.493450000000003</v>
      </c>
      <c r="BT9" s="13">
        <v>68.198779999999999</v>
      </c>
      <c r="BU9" s="14">
        <v>68.827950000000001</v>
      </c>
      <c r="BV9" s="7">
        <f t="shared" si="6"/>
        <v>66.955024999999992</v>
      </c>
      <c r="BW9" s="8">
        <f>STDEV(BP9:BU9)/SQRT(COUNT(BP9:BU9))</f>
        <v>4.3069664976614739</v>
      </c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</row>
    <row r="10" spans="1:89" ht="15.75" thickBot="1">
      <c r="A10" s="23">
        <v>21</v>
      </c>
      <c r="B10" s="16">
        <v>259.88420000000002</v>
      </c>
      <c r="C10" s="18">
        <v>397.43720000000002</v>
      </c>
      <c r="D10" s="18">
        <v>245.262</v>
      </c>
      <c r="E10" s="18">
        <v>237.3355</v>
      </c>
      <c r="F10" s="18">
        <v>242.8937</v>
      </c>
      <c r="G10" s="18">
        <v>222.2251</v>
      </c>
      <c r="H10" s="18">
        <v>221.11670000000001</v>
      </c>
      <c r="I10" s="18">
        <v>413.10950000000003</v>
      </c>
      <c r="J10" s="18">
        <v>285.82569999999998</v>
      </c>
      <c r="K10" s="31">
        <v>382.61090000000002</v>
      </c>
      <c r="L10" s="25">
        <f t="shared" si="0"/>
        <v>290.77004999999997</v>
      </c>
      <c r="M10" s="26">
        <f t="shared" si="1"/>
        <v>24.158348900959709</v>
      </c>
      <c r="N10" s="16">
        <v>119.2501</v>
      </c>
      <c r="O10" s="18">
        <v>135.0762</v>
      </c>
      <c r="P10" s="18">
        <v>122.0022</v>
      </c>
      <c r="Q10" s="18">
        <v>68.845179999999999</v>
      </c>
      <c r="R10" s="18">
        <v>181.65559999999999</v>
      </c>
      <c r="S10" s="18">
        <v>146.49520000000001</v>
      </c>
      <c r="T10" s="18">
        <v>110.79170000000001</v>
      </c>
      <c r="U10" s="18">
        <v>32.436149999999998</v>
      </c>
      <c r="V10" s="18">
        <v>227.00960000000001</v>
      </c>
      <c r="W10" s="18">
        <v>167.88939999999999</v>
      </c>
      <c r="X10" s="18">
        <v>230.47749999999999</v>
      </c>
      <c r="Y10" s="18">
        <v>213.01140000000001</v>
      </c>
      <c r="Z10" s="18">
        <v>254.1344</v>
      </c>
      <c r="AA10" s="18">
        <v>93.038229999999999</v>
      </c>
      <c r="AB10" s="18">
        <v>208.0318</v>
      </c>
      <c r="AC10" s="18">
        <v>205.2509</v>
      </c>
      <c r="AD10" s="18">
        <v>171.1267</v>
      </c>
      <c r="AE10" s="19">
        <v>223.2611</v>
      </c>
      <c r="AF10" s="9">
        <f t="shared" si="2"/>
        <v>161.65463111111114</v>
      </c>
      <c r="AG10" s="26">
        <f t="shared" si="3"/>
        <v>14.628994454826369</v>
      </c>
      <c r="AH10" s="16">
        <v>179.5154</v>
      </c>
      <c r="AI10" s="18">
        <v>170.256</v>
      </c>
      <c r="AJ10" s="18">
        <v>120.3665</v>
      </c>
      <c r="AK10" s="18">
        <v>86.72269</v>
      </c>
      <c r="AL10" s="18">
        <v>75.92022</v>
      </c>
      <c r="AM10" s="18">
        <v>119.01819999999999</v>
      </c>
      <c r="AN10" s="18">
        <v>55.665660000000003</v>
      </c>
      <c r="AO10" s="18">
        <v>151.03460000000001</v>
      </c>
      <c r="AP10" s="18"/>
      <c r="AQ10" s="18">
        <v>139.2945</v>
      </c>
      <c r="AR10" s="18">
        <v>153.3245</v>
      </c>
      <c r="AS10" s="18">
        <v>108.8819</v>
      </c>
      <c r="AT10" s="18">
        <v>71.686750000000004</v>
      </c>
      <c r="AU10" s="18">
        <v>103.4105</v>
      </c>
      <c r="AV10" s="18">
        <v>147.32560000000001</v>
      </c>
      <c r="AW10" s="18">
        <v>80.860240000000005</v>
      </c>
      <c r="AX10" s="18"/>
      <c r="AY10" s="18">
        <v>145.9255</v>
      </c>
      <c r="AZ10" s="18">
        <v>118.29730000000001</v>
      </c>
      <c r="BA10" s="18">
        <v>102.66249999999999</v>
      </c>
      <c r="BB10" s="18">
        <v>112.6032</v>
      </c>
      <c r="BC10" s="18">
        <v>182.36279999999999</v>
      </c>
      <c r="BD10" s="18">
        <v>272.85390000000001</v>
      </c>
      <c r="BE10" s="18">
        <v>173.80109999999999</v>
      </c>
      <c r="BF10" s="18">
        <v>165.23</v>
      </c>
      <c r="BG10" s="18">
        <v>189.63249999999999</v>
      </c>
      <c r="BH10" s="18">
        <v>219.63919999999999</v>
      </c>
      <c r="BI10" s="18">
        <v>146.7296</v>
      </c>
      <c r="BJ10" s="18">
        <v>142.7354</v>
      </c>
      <c r="BK10" s="18">
        <v>211.8905</v>
      </c>
      <c r="BL10" s="18">
        <v>227.09790000000001</v>
      </c>
      <c r="BM10" s="19">
        <v>252.7713</v>
      </c>
      <c r="BN10" s="9">
        <f t="shared" si="4"/>
        <v>147.58386533333336</v>
      </c>
      <c r="BO10" s="26">
        <f t="shared" si="5"/>
        <v>9.8648199672415391</v>
      </c>
      <c r="BP10" s="16">
        <v>52.414659999999998</v>
      </c>
      <c r="BQ10" s="18"/>
      <c r="BR10" s="18"/>
      <c r="BS10" s="18"/>
      <c r="BT10" s="18">
        <v>66.19417</v>
      </c>
      <c r="BU10" s="19">
        <v>54.61994</v>
      </c>
      <c r="BV10" s="9">
        <f t="shared" si="6"/>
        <v>57.74292333333333</v>
      </c>
      <c r="BW10" s="10">
        <f t="shared" si="7"/>
        <v>4.2733083450348124</v>
      </c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</row>
    <row r="12" spans="1:89">
      <c r="U12" s="21" t="s">
        <v>127</v>
      </c>
    </row>
    <row r="14" spans="1:89" ht="15.75" thickBot="1"/>
    <row r="15" spans="1:89" ht="15.75" thickBot="1">
      <c r="A15" s="41" t="s">
        <v>128</v>
      </c>
    </row>
    <row r="16" spans="1:89" thickBot="1">
      <c r="A16" s="42" t="s">
        <v>17</v>
      </c>
      <c r="B16" s="398" t="s">
        <v>18</v>
      </c>
      <c r="C16" s="398" t="s">
        <v>19</v>
      </c>
      <c r="D16" s="398" t="s">
        <v>20</v>
      </c>
      <c r="E16" s="398" t="s">
        <v>21</v>
      </c>
      <c r="F16" s="399" t="s">
        <v>22</v>
      </c>
    </row>
    <row r="17" spans="1:76" thickTop="1">
      <c r="A17" s="404" t="s">
        <v>31</v>
      </c>
      <c r="B17" s="405">
        <v>74.900000000000006</v>
      </c>
      <c r="C17" s="405" t="s">
        <v>130</v>
      </c>
      <c r="D17" s="405" t="s">
        <v>25</v>
      </c>
      <c r="E17" s="405" t="s">
        <v>27</v>
      </c>
      <c r="F17" s="405">
        <v>2.0999999999999999E-3</v>
      </c>
    </row>
    <row r="18" spans="1:76" ht="14.25">
      <c r="A18" s="46" t="s">
        <v>32</v>
      </c>
      <c r="B18" s="47">
        <v>86.42</v>
      </c>
      <c r="C18" s="47" t="s">
        <v>131</v>
      </c>
      <c r="D18" s="47" t="s">
        <v>25</v>
      </c>
      <c r="E18" s="47" t="s">
        <v>28</v>
      </c>
      <c r="F18" s="47">
        <v>5.0000000000000001E-4</v>
      </c>
    </row>
    <row r="19" spans="1:76" ht="14.25">
      <c r="A19" s="46" t="s">
        <v>34</v>
      </c>
      <c r="B19" s="47">
        <v>144.30000000000001</v>
      </c>
      <c r="C19" s="47" t="s">
        <v>132</v>
      </c>
      <c r="D19" s="47" t="s">
        <v>25</v>
      </c>
      <c r="E19" s="47" t="s">
        <v>29</v>
      </c>
      <c r="F19" s="47" t="s">
        <v>30</v>
      </c>
    </row>
    <row r="20" spans="1:76" ht="14.25">
      <c r="A20" s="406" t="s">
        <v>33</v>
      </c>
      <c r="B20" s="405">
        <v>11.52</v>
      </c>
      <c r="C20" s="405" t="s">
        <v>133</v>
      </c>
      <c r="D20" s="405" t="s">
        <v>23</v>
      </c>
      <c r="E20" s="405" t="s">
        <v>24</v>
      </c>
      <c r="F20" s="405">
        <v>0.91349999999999998</v>
      </c>
    </row>
    <row r="21" spans="1:76" ht="14.25">
      <c r="A21" s="406" t="s">
        <v>35</v>
      </c>
      <c r="B21" s="405">
        <v>69.36</v>
      </c>
      <c r="C21" s="405" t="s">
        <v>134</v>
      </c>
      <c r="D21" s="405" t="s">
        <v>25</v>
      </c>
      <c r="E21" s="405" t="s">
        <v>27</v>
      </c>
      <c r="F21" s="405">
        <v>4.3E-3</v>
      </c>
    </row>
    <row r="22" spans="1:76" thickBot="1">
      <c r="A22" s="50" t="s">
        <v>36</v>
      </c>
      <c r="B22" s="47">
        <v>57.84</v>
      </c>
      <c r="C22" s="47" t="s">
        <v>135</v>
      </c>
      <c r="D22" s="47" t="s">
        <v>25</v>
      </c>
      <c r="E22" s="47" t="s">
        <v>26</v>
      </c>
      <c r="F22" s="47">
        <v>1.83E-2</v>
      </c>
    </row>
    <row r="30" spans="1:76" ht="15.75" thickBot="1"/>
    <row r="31" spans="1:76" ht="21" thickBot="1">
      <c r="A31" s="431" t="s">
        <v>70</v>
      </c>
      <c r="B31" s="432"/>
      <c r="C31" s="432"/>
      <c r="D31" s="432"/>
      <c r="E31" s="432"/>
      <c r="F31" s="432"/>
      <c r="G31" s="432"/>
      <c r="H31" s="432"/>
      <c r="I31" s="432"/>
      <c r="J31" s="432"/>
      <c r="K31" s="432"/>
      <c r="L31" s="432"/>
      <c r="M31" s="432"/>
      <c r="N31" s="432"/>
      <c r="O31" s="432"/>
      <c r="P31" s="432"/>
      <c r="Q31" s="432"/>
      <c r="R31" s="432"/>
      <c r="S31" s="432"/>
      <c r="T31" s="432"/>
      <c r="U31" s="432"/>
      <c r="V31" s="432"/>
      <c r="W31" s="432"/>
      <c r="X31" s="432"/>
      <c r="Y31" s="432"/>
      <c r="Z31" s="432"/>
      <c r="AA31" s="432"/>
      <c r="AB31" s="432"/>
      <c r="AC31" s="432"/>
      <c r="AD31" s="432"/>
      <c r="AE31" s="432"/>
      <c r="AF31" s="432"/>
      <c r="AG31" s="432"/>
      <c r="AH31" s="432"/>
      <c r="AI31" s="432"/>
      <c r="AJ31" s="432"/>
      <c r="AK31" s="432"/>
      <c r="AL31" s="432"/>
      <c r="AM31" s="432"/>
      <c r="AN31" s="432"/>
      <c r="AO31" s="432"/>
      <c r="AP31" s="432"/>
      <c r="AQ31" s="432"/>
      <c r="AR31" s="432"/>
      <c r="AS31" s="432"/>
      <c r="AT31" s="432"/>
      <c r="AU31" s="432"/>
      <c r="AV31" s="432"/>
      <c r="AW31" s="432"/>
      <c r="AX31" s="432"/>
      <c r="AY31" s="432"/>
      <c r="AZ31" s="432"/>
      <c r="BA31" s="432"/>
      <c r="BB31" s="432"/>
      <c r="BC31" s="432"/>
      <c r="BD31" s="432"/>
      <c r="BE31" s="432"/>
      <c r="BF31" s="432"/>
      <c r="BG31" s="432"/>
      <c r="BH31" s="432"/>
      <c r="BI31" s="432"/>
      <c r="BJ31" s="432"/>
      <c r="BK31" s="432"/>
      <c r="BL31" s="432"/>
      <c r="BM31" s="432"/>
      <c r="BN31" s="432"/>
      <c r="BO31" s="432"/>
      <c r="BP31" s="432"/>
      <c r="BQ31" s="432"/>
      <c r="BR31" s="432"/>
      <c r="BS31" s="432"/>
      <c r="BT31" s="432"/>
      <c r="BU31" s="432"/>
      <c r="BV31" s="432"/>
      <c r="BW31" s="433"/>
    </row>
    <row r="32" spans="1:76" ht="15.75" thickBot="1">
      <c r="A32" s="20" t="s">
        <v>12</v>
      </c>
      <c r="B32" s="436" t="s">
        <v>13</v>
      </c>
      <c r="C32" s="437"/>
      <c r="D32" s="437"/>
      <c r="E32" s="437"/>
      <c r="F32" s="437"/>
      <c r="G32" s="437"/>
      <c r="H32" s="437"/>
      <c r="I32" s="437"/>
      <c r="J32" s="437"/>
      <c r="K32" s="437"/>
      <c r="L32" s="437"/>
      <c r="M32" s="437"/>
      <c r="N32" s="438"/>
      <c r="O32" s="436" t="s">
        <v>14</v>
      </c>
      <c r="P32" s="437"/>
      <c r="Q32" s="437"/>
      <c r="R32" s="437"/>
      <c r="S32" s="437"/>
      <c r="T32" s="437"/>
      <c r="U32" s="437"/>
      <c r="V32" s="437"/>
      <c r="W32" s="437"/>
      <c r="X32" s="437"/>
      <c r="Y32" s="437"/>
      <c r="Z32" s="437"/>
      <c r="AA32" s="437"/>
      <c r="AB32" s="437"/>
      <c r="AC32" s="437"/>
      <c r="AD32" s="437"/>
      <c r="AE32" s="437"/>
      <c r="AF32" s="437"/>
      <c r="AG32" s="437"/>
      <c r="AH32" s="437"/>
      <c r="AI32" s="436" t="s">
        <v>15</v>
      </c>
      <c r="AJ32" s="437"/>
      <c r="AK32" s="437"/>
      <c r="AL32" s="437"/>
      <c r="AM32" s="437"/>
      <c r="AN32" s="437"/>
      <c r="AO32" s="437"/>
      <c r="AP32" s="437"/>
      <c r="AQ32" s="437"/>
      <c r="AR32" s="437"/>
      <c r="AS32" s="437"/>
      <c r="AT32" s="437"/>
      <c r="AU32" s="437"/>
      <c r="AV32" s="437"/>
      <c r="AW32" s="437"/>
      <c r="AX32" s="437"/>
      <c r="AY32" s="437"/>
      <c r="AZ32" s="437"/>
      <c r="BA32" s="437"/>
      <c r="BB32" s="437"/>
      <c r="BC32" s="437"/>
      <c r="BD32" s="437"/>
      <c r="BE32" s="437"/>
      <c r="BF32" s="437"/>
      <c r="BG32" s="437"/>
      <c r="BH32" s="437"/>
      <c r="BI32" s="437"/>
      <c r="BJ32" s="437"/>
      <c r="BK32" s="437"/>
      <c r="BL32" s="437"/>
      <c r="BM32" s="437"/>
      <c r="BN32" s="437"/>
      <c r="BO32" s="437"/>
      <c r="BP32" s="437"/>
      <c r="BQ32" s="436" t="s">
        <v>16</v>
      </c>
      <c r="BR32" s="437"/>
      <c r="BS32" s="437"/>
      <c r="BT32" s="437"/>
      <c r="BU32" s="437"/>
      <c r="BV32" s="437"/>
      <c r="BW32" s="437"/>
      <c r="BX32" s="438"/>
    </row>
    <row r="33" spans="1:76" ht="15.75" thickTop="1">
      <c r="A33" s="2"/>
      <c r="B33" s="442"/>
      <c r="C33" s="443"/>
      <c r="D33" s="443"/>
      <c r="E33" s="443"/>
      <c r="F33" s="443"/>
      <c r="G33" s="443"/>
      <c r="H33" s="443"/>
      <c r="I33" s="443"/>
      <c r="J33" s="443"/>
      <c r="K33" s="443"/>
      <c r="L33" s="444"/>
      <c r="M33" s="3" t="s">
        <v>8</v>
      </c>
      <c r="N33" s="11" t="s">
        <v>9</v>
      </c>
      <c r="O33" s="442"/>
      <c r="P33" s="443"/>
      <c r="Q33" s="443"/>
      <c r="R33" s="443"/>
      <c r="S33" s="443"/>
      <c r="T33" s="443"/>
      <c r="U33" s="443"/>
      <c r="V33" s="443"/>
      <c r="W33" s="443"/>
      <c r="X33" s="443"/>
      <c r="Y33" s="443"/>
      <c r="Z33" s="443"/>
      <c r="AA33" s="443"/>
      <c r="AB33" s="443"/>
      <c r="AC33" s="443"/>
      <c r="AD33" s="443"/>
      <c r="AE33" s="443"/>
      <c r="AF33" s="444"/>
      <c r="AG33" s="3" t="s">
        <v>8</v>
      </c>
      <c r="AH33" s="4" t="s">
        <v>9</v>
      </c>
      <c r="AI33" s="441"/>
      <c r="AJ33" s="439"/>
      <c r="AK33" s="439"/>
      <c r="AL33" s="439"/>
      <c r="AM33" s="439"/>
      <c r="AN33" s="439"/>
      <c r="AO33" s="439"/>
      <c r="AP33" s="439"/>
      <c r="AQ33" s="439"/>
      <c r="AR33" s="439"/>
      <c r="AS33" s="439"/>
      <c r="AT33" s="439"/>
      <c r="AU33" s="439"/>
      <c r="AV33" s="439"/>
      <c r="AW33" s="439"/>
      <c r="AX33" s="439"/>
      <c r="AY33" s="439"/>
      <c r="AZ33" s="439"/>
      <c r="BA33" s="439"/>
      <c r="BB33" s="439"/>
      <c r="BC33" s="439"/>
      <c r="BD33" s="439"/>
      <c r="BE33" s="439"/>
      <c r="BF33" s="439"/>
      <c r="BG33" s="439"/>
      <c r="BH33" s="439"/>
      <c r="BI33" s="439"/>
      <c r="BJ33" s="439"/>
      <c r="BK33" s="439"/>
      <c r="BL33" s="439"/>
      <c r="BM33" s="439"/>
      <c r="BN33" s="439"/>
      <c r="BO33" s="3" t="s">
        <v>8</v>
      </c>
      <c r="BP33" s="4" t="s">
        <v>9</v>
      </c>
      <c r="BQ33" s="40"/>
      <c r="BR33" s="2"/>
      <c r="BS33" s="2"/>
      <c r="BT33" s="2"/>
      <c r="BU33" s="2"/>
      <c r="BV33" s="2"/>
      <c r="BW33" s="3" t="s">
        <v>8</v>
      </c>
      <c r="BX33" s="11" t="s">
        <v>9</v>
      </c>
    </row>
    <row r="34" spans="1:76">
      <c r="A34" s="23">
        <v>0</v>
      </c>
      <c r="B34" s="395">
        <v>0</v>
      </c>
      <c r="C34" s="13">
        <v>0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9">
        <v>0</v>
      </c>
      <c r="M34" s="5">
        <f>AVERAGE(B34:L34)</f>
        <v>0</v>
      </c>
      <c r="N34" s="8">
        <f>STDEV(B34:L34)/SQRT(COUNT(B34:L34))</f>
        <v>0</v>
      </c>
      <c r="O34" s="27">
        <v>0</v>
      </c>
      <c r="P34" s="28">
        <v>0</v>
      </c>
      <c r="Q34" s="28">
        <v>0</v>
      </c>
      <c r="R34" s="28">
        <v>0</v>
      </c>
      <c r="S34" s="28">
        <v>0</v>
      </c>
      <c r="T34" s="28">
        <v>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0</v>
      </c>
      <c r="AA34" s="28">
        <v>0</v>
      </c>
      <c r="AB34" s="28">
        <v>0</v>
      </c>
      <c r="AC34" s="28">
        <v>0</v>
      </c>
      <c r="AD34" s="28">
        <v>0</v>
      </c>
      <c r="AE34" s="28">
        <v>0</v>
      </c>
      <c r="AF34" s="39">
        <v>0</v>
      </c>
      <c r="AG34" s="7">
        <f>AVERAGE(O34:AF34)</f>
        <v>0</v>
      </c>
      <c r="AH34" s="6">
        <f>STDEV(O34:AF34)/SQRT(COUNT(O34:AF34))</f>
        <v>0</v>
      </c>
      <c r="AI34" s="12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4">
        <v>0</v>
      </c>
      <c r="BO34" s="7">
        <f>AVERAGE(AI34:BN34)</f>
        <v>0</v>
      </c>
      <c r="BP34" s="6">
        <f>STDEV(AI34:BN34)/SQRT(COUNT(AI34:BN34))</f>
        <v>0</v>
      </c>
      <c r="BQ34" s="12">
        <v>0</v>
      </c>
      <c r="BR34" s="13">
        <v>0</v>
      </c>
      <c r="BS34" s="13">
        <v>0</v>
      </c>
      <c r="BT34" s="13">
        <v>0</v>
      </c>
      <c r="BU34" s="13">
        <v>0</v>
      </c>
      <c r="BV34" s="14">
        <v>0</v>
      </c>
      <c r="BW34" s="7">
        <f>AVERAGE(BQ34:BV34)</f>
        <v>0</v>
      </c>
      <c r="BX34" s="8">
        <f>STDEV(BQ34:BV34)/SQRT(COUNT(BQ34:BV34))</f>
        <v>0</v>
      </c>
    </row>
    <row r="35" spans="1:76">
      <c r="A35" s="23">
        <v>4</v>
      </c>
      <c r="B35" s="396">
        <v>0.75</v>
      </c>
      <c r="C35" s="13">
        <v>-1.06</v>
      </c>
      <c r="D35" s="13">
        <v>-0.4</v>
      </c>
      <c r="E35" s="13">
        <v>2.15</v>
      </c>
      <c r="F35" s="13">
        <v>-0.43</v>
      </c>
      <c r="G35" s="13">
        <v>2.12</v>
      </c>
      <c r="H35" s="13">
        <v>0</v>
      </c>
      <c r="I35" s="13">
        <v>-2.95</v>
      </c>
      <c r="J35" s="13">
        <v>-0.59</v>
      </c>
      <c r="K35" s="13">
        <v>-1.45</v>
      </c>
      <c r="L35" s="30">
        <v>-3.98</v>
      </c>
      <c r="M35" s="5">
        <f t="shared" ref="M35:M40" si="8">AVERAGE(B35:L35)</f>
        <v>-0.53090909090909089</v>
      </c>
      <c r="N35" s="8">
        <f t="shared" ref="N35:N40" si="9">STDEV(B35:L35)/SQRT(COUNT(B35:L35))</f>
        <v>0.56440548696748882</v>
      </c>
      <c r="O35" s="12">
        <v>4.8</v>
      </c>
      <c r="P35" s="13">
        <v>10.27</v>
      </c>
      <c r="Q35" s="13">
        <v>10.37</v>
      </c>
      <c r="R35" s="13">
        <v>3.07</v>
      </c>
      <c r="S35" s="13">
        <v>1.1000000000000001</v>
      </c>
      <c r="T35" s="13">
        <v>0</v>
      </c>
      <c r="U35" s="13">
        <v>1.17</v>
      </c>
      <c r="V35" s="13">
        <v>1.59</v>
      </c>
      <c r="W35" s="13">
        <v>-5.43</v>
      </c>
      <c r="X35" s="13">
        <v>-4.38</v>
      </c>
      <c r="Y35" s="13">
        <v>-10.35</v>
      </c>
      <c r="Z35" s="13">
        <v>-4.38</v>
      </c>
      <c r="AA35" s="13">
        <v>-8.48</v>
      </c>
      <c r="AB35" s="13">
        <v>-5.67</v>
      </c>
      <c r="AC35" s="13">
        <v>-4.41</v>
      </c>
      <c r="AD35" s="13">
        <v>-10.99</v>
      </c>
      <c r="AE35" s="13">
        <v>-8.08</v>
      </c>
      <c r="AF35" s="14">
        <v>-9.6</v>
      </c>
      <c r="AG35" s="7">
        <f t="shared" ref="AG35:AG38" si="10">AVERAGE(O35:AF35)</f>
        <v>-2.1888888888888882</v>
      </c>
      <c r="AH35" s="6">
        <f t="shared" ref="AH35:AH40" si="11">STDEV(O35:AF35)/SQRT(COUNT(O35:AF35))</f>
        <v>1.5561910699951362</v>
      </c>
      <c r="AI35" s="12">
        <v>-7.61</v>
      </c>
      <c r="AJ35" s="13">
        <v>-3.74</v>
      </c>
      <c r="AK35" s="13">
        <v>-1.87</v>
      </c>
      <c r="AL35" s="13">
        <v>-5.09</v>
      </c>
      <c r="AM35" s="13">
        <v>-0.78</v>
      </c>
      <c r="AN35" s="13">
        <v>-8.06</v>
      </c>
      <c r="AO35" s="13">
        <v>-1.72</v>
      </c>
      <c r="AP35" s="13">
        <v>-11.09</v>
      </c>
      <c r="AQ35" s="13">
        <v>-3.05</v>
      </c>
      <c r="AR35" s="13">
        <v>-7.12</v>
      </c>
      <c r="AS35" s="13"/>
      <c r="AT35" s="13"/>
      <c r="AU35" s="13"/>
      <c r="AV35" s="13"/>
      <c r="AW35" s="13">
        <v>-1.67</v>
      </c>
      <c r="AX35" s="13">
        <v>-2.35</v>
      </c>
      <c r="AY35" s="13">
        <v>-0.75</v>
      </c>
      <c r="AZ35" s="13">
        <v>-5.04</v>
      </c>
      <c r="BA35" s="13">
        <v>-2.85</v>
      </c>
      <c r="BB35" s="13">
        <v>-2.2000000000000002</v>
      </c>
      <c r="BC35" s="13"/>
      <c r="BD35" s="13"/>
      <c r="BE35" s="13">
        <v>3.08</v>
      </c>
      <c r="BF35" s="13">
        <v>6.82</v>
      </c>
      <c r="BG35" s="13">
        <v>-0.39</v>
      </c>
      <c r="BH35" s="13">
        <v>7.66</v>
      </c>
      <c r="BI35" s="13">
        <v>6.2</v>
      </c>
      <c r="BJ35" s="13">
        <v>2.66</v>
      </c>
      <c r="BK35" s="13">
        <v>-4.53</v>
      </c>
      <c r="BL35" s="13">
        <v>4.4800000000000004</v>
      </c>
      <c r="BM35" s="13">
        <v>-1.54</v>
      </c>
      <c r="BN35" s="14">
        <v>-3.61</v>
      </c>
      <c r="BO35" s="7">
        <f t="shared" ref="BO35" si="12">AVERAGE(AI35:BN35)</f>
        <v>-1.6984615384615387</v>
      </c>
      <c r="BP35" s="6">
        <f t="shared" ref="BP35:BP38" si="13">STDEV(AI35:BN35)/SQRT(COUNT(AI35:BN35))</f>
        <v>0.91263872577651572</v>
      </c>
      <c r="BQ35" s="12">
        <v>-4.84</v>
      </c>
      <c r="BR35" s="13">
        <v>-7.9</v>
      </c>
      <c r="BS35" s="13">
        <v>0.74</v>
      </c>
      <c r="BT35" s="13">
        <v>-7.97</v>
      </c>
      <c r="BU35" s="13">
        <v>-4.91</v>
      </c>
      <c r="BV35" s="14">
        <v>-2.38</v>
      </c>
      <c r="BW35" s="7">
        <f t="shared" ref="BW35" si="14">AVERAGE(BQ35:BV35)</f>
        <v>-4.543333333333333</v>
      </c>
      <c r="BX35" s="8">
        <f t="shared" ref="BX35:BX38" si="15">STDEV(BQ35:BV35)/SQRT(COUNT(BQ35:BV35))</f>
        <v>1.364127722922031</v>
      </c>
    </row>
    <row r="36" spans="1:76">
      <c r="A36" s="23">
        <v>7</v>
      </c>
      <c r="B36" s="396">
        <v>-2.99</v>
      </c>
      <c r="C36" s="13">
        <v>-1.77</v>
      </c>
      <c r="D36" s="13">
        <v>0.16</v>
      </c>
      <c r="E36" s="13">
        <v>-2.5099999999999998</v>
      </c>
      <c r="F36" s="13">
        <v>-1.28</v>
      </c>
      <c r="G36" s="13">
        <v>0.35</v>
      </c>
      <c r="H36" s="13">
        <v>1.21</v>
      </c>
      <c r="I36" s="13">
        <v>-3.1</v>
      </c>
      <c r="J36" s="13">
        <v>-2.91</v>
      </c>
      <c r="K36" s="13">
        <v>-2.27</v>
      </c>
      <c r="L36" s="30">
        <v>-5.55</v>
      </c>
      <c r="M36" s="5">
        <f t="shared" si="8"/>
        <v>-1.8781818181818182</v>
      </c>
      <c r="N36" s="8">
        <f t="shared" si="9"/>
        <v>0.57882297212347333</v>
      </c>
      <c r="O36" s="12">
        <v>4.4000000000000004</v>
      </c>
      <c r="P36" s="13">
        <v>11.16</v>
      </c>
      <c r="Q36" s="13">
        <v>8.34</v>
      </c>
      <c r="R36" s="13"/>
      <c r="S36" s="13">
        <v>0</v>
      </c>
      <c r="T36" s="13">
        <v>-3.45</v>
      </c>
      <c r="U36" s="13">
        <v>0.39</v>
      </c>
      <c r="V36" s="13">
        <v>4.78</v>
      </c>
      <c r="W36" s="13">
        <v>-13.86</v>
      </c>
      <c r="X36" s="13">
        <v>-5.53</v>
      </c>
      <c r="Y36" s="13">
        <v>-7.01</v>
      </c>
      <c r="Z36" s="13">
        <v>-9.26</v>
      </c>
      <c r="AA36" s="13">
        <v>-14.34</v>
      </c>
      <c r="AB36" s="13">
        <v>-11.08</v>
      </c>
      <c r="AC36" s="13">
        <v>-5.65</v>
      </c>
      <c r="AD36" s="13">
        <v>-6.94</v>
      </c>
      <c r="AE36" s="13">
        <v>-14.81</v>
      </c>
      <c r="AF36" s="14">
        <v>-8.4</v>
      </c>
      <c r="AG36" s="7">
        <f>AVERAGE(O36:AF36)</f>
        <v>-4.1917647058823535</v>
      </c>
      <c r="AH36" s="6">
        <f t="shared" si="11"/>
        <v>1.9227846754913815</v>
      </c>
      <c r="AI36" s="12">
        <v>-11.59</v>
      </c>
      <c r="AJ36" s="13">
        <v>-8.84</v>
      </c>
      <c r="AK36" s="13">
        <v>-6.34</v>
      </c>
      <c r="AL36" s="13">
        <v>2.91</v>
      </c>
      <c r="AM36" s="13">
        <v>5.49</v>
      </c>
      <c r="AN36" s="13">
        <v>0.4</v>
      </c>
      <c r="AO36" s="13">
        <v>9.01</v>
      </c>
      <c r="AP36" s="13">
        <v>-8.51</v>
      </c>
      <c r="AQ36" s="13"/>
      <c r="AR36" s="13"/>
      <c r="AS36" s="13">
        <v>-7.42</v>
      </c>
      <c r="AT36" s="13"/>
      <c r="AU36" s="13">
        <v>-6.59</v>
      </c>
      <c r="AV36" s="13">
        <v>-8.75</v>
      </c>
      <c r="AW36" s="13">
        <v>8.83</v>
      </c>
      <c r="AX36" s="13">
        <v>1.94</v>
      </c>
      <c r="AY36" s="13">
        <v>1.89</v>
      </c>
      <c r="AZ36" s="13">
        <v>-6.3</v>
      </c>
      <c r="BA36" s="13">
        <v>-3.66</v>
      </c>
      <c r="BB36" s="13">
        <v>-6.96</v>
      </c>
      <c r="BC36" s="13"/>
      <c r="BD36" s="13"/>
      <c r="BE36" s="13">
        <v>6.54</v>
      </c>
      <c r="BF36" s="13">
        <v>9.4700000000000006</v>
      </c>
      <c r="BG36" s="13">
        <v>1.1599999999999999</v>
      </c>
      <c r="BH36" s="13">
        <v>8.4700000000000006</v>
      </c>
      <c r="BI36" s="13">
        <v>10.47</v>
      </c>
      <c r="BJ36" s="13">
        <v>3.04</v>
      </c>
      <c r="BK36" s="13">
        <v>-5.28</v>
      </c>
      <c r="BL36" s="13">
        <v>0</v>
      </c>
      <c r="BM36" s="13">
        <v>-5.0199999999999996</v>
      </c>
      <c r="BN36" s="14">
        <v>-4.42</v>
      </c>
      <c r="BO36" s="7">
        <f>AVERAGE(AI36:BN36)</f>
        <v>-0.74296296296296305</v>
      </c>
      <c r="BP36" s="6">
        <f t="shared" si="13"/>
        <v>1.3014507371832258</v>
      </c>
      <c r="BQ36" s="12">
        <v>-11.42</v>
      </c>
      <c r="BR36" s="13">
        <v>-19.239999999999998</v>
      </c>
      <c r="BS36" s="13">
        <v>0</v>
      </c>
      <c r="BT36" s="13">
        <v>-11.16</v>
      </c>
      <c r="BU36" s="13">
        <v>-3.51</v>
      </c>
      <c r="BV36" s="14">
        <v>-10.199999999999999</v>
      </c>
      <c r="BW36" s="7">
        <f>AVERAGE(BQ36:BV36)</f>
        <v>-9.2549999999999972</v>
      </c>
      <c r="BX36" s="8">
        <f t="shared" si="15"/>
        <v>2.7542061772254223</v>
      </c>
    </row>
    <row r="37" spans="1:76">
      <c r="A37" s="23">
        <v>11</v>
      </c>
      <c r="B37" s="396">
        <v>2.99</v>
      </c>
      <c r="C37" s="13">
        <v>2.13</v>
      </c>
      <c r="D37" s="13">
        <v>-0.4</v>
      </c>
      <c r="E37" s="13">
        <v>-1.79</v>
      </c>
      <c r="F37" s="13">
        <v>2.14</v>
      </c>
      <c r="G37" s="13">
        <v>-0.35</v>
      </c>
      <c r="H37" s="13">
        <v>2.42</v>
      </c>
      <c r="I37" s="13">
        <v>-3.6</v>
      </c>
      <c r="J37" s="13">
        <v>-5.72</v>
      </c>
      <c r="K37" s="13">
        <v>-4.8</v>
      </c>
      <c r="L37" s="30">
        <v>-6.25</v>
      </c>
      <c r="M37" s="5">
        <f t="shared" si="8"/>
        <v>-1.2027272727272726</v>
      </c>
      <c r="N37" s="8">
        <f>STDEV(B37:L37)/SQRT(COUNT(B37:L37))</f>
        <v>1.0412772671615558</v>
      </c>
      <c r="O37" s="12">
        <v>3.2</v>
      </c>
      <c r="P37" s="13">
        <v>16.96</v>
      </c>
      <c r="Q37" s="13">
        <v>12.03</v>
      </c>
      <c r="R37" s="13">
        <v>2.2999999999999998</v>
      </c>
      <c r="S37" s="13"/>
      <c r="T37" s="13">
        <v>-2.41</v>
      </c>
      <c r="U37" s="13">
        <v>-1.95</v>
      </c>
      <c r="V37" s="13">
        <v>0.8</v>
      </c>
      <c r="W37" s="13">
        <v>-5.47</v>
      </c>
      <c r="X37" s="13">
        <v>-5.15</v>
      </c>
      <c r="Y37" s="13">
        <v>-15.67</v>
      </c>
      <c r="Z37" s="13">
        <v>-10.02</v>
      </c>
      <c r="AA37" s="13">
        <v>-4.6900000000000004</v>
      </c>
      <c r="AB37" s="13">
        <v>-11.08</v>
      </c>
      <c r="AC37" s="13">
        <v>-7.7</v>
      </c>
      <c r="AD37" s="13">
        <v>-6.21</v>
      </c>
      <c r="AE37" s="13">
        <v>-4.68</v>
      </c>
      <c r="AF37" s="14">
        <v>-8</v>
      </c>
      <c r="AG37" s="7">
        <f t="shared" si="10"/>
        <v>-2.8082352941176469</v>
      </c>
      <c r="AH37" s="6">
        <f t="shared" si="11"/>
        <v>1.9694259083053871</v>
      </c>
      <c r="AI37" s="12">
        <v>-4.3499999999999996</v>
      </c>
      <c r="AJ37" s="13">
        <v>-6.12</v>
      </c>
      <c r="AK37" s="13">
        <v>-2.61</v>
      </c>
      <c r="AL37" s="13">
        <v>5.45</v>
      </c>
      <c r="AM37" s="13">
        <v>7.06</v>
      </c>
      <c r="AN37" s="13">
        <v>-0.4</v>
      </c>
      <c r="AO37" s="13">
        <v>13.73</v>
      </c>
      <c r="AP37" s="13">
        <v>-13.69</v>
      </c>
      <c r="AQ37" s="13">
        <v>-20</v>
      </c>
      <c r="AR37" s="13">
        <v>-2.2599999999999998</v>
      </c>
      <c r="AS37" s="13">
        <v>0.19</v>
      </c>
      <c r="AT37" s="13">
        <v>-1.1299999999999999</v>
      </c>
      <c r="AU37" s="13">
        <v>-2.2000000000000002</v>
      </c>
      <c r="AV37" s="13">
        <v>-6.06</v>
      </c>
      <c r="AW37" s="13">
        <v>-3.81</v>
      </c>
      <c r="AX37" s="13">
        <v>-4.3899999999999997</v>
      </c>
      <c r="AY37" s="13">
        <v>4.91</v>
      </c>
      <c r="AZ37" s="13">
        <v>-8.4</v>
      </c>
      <c r="BA37" s="13">
        <v>-10.57</v>
      </c>
      <c r="BB37" s="13">
        <v>-9.16</v>
      </c>
      <c r="BC37" s="13">
        <v>-1.48</v>
      </c>
      <c r="BD37" s="13">
        <v>-2.1</v>
      </c>
      <c r="BE37" s="13">
        <v>3.46</v>
      </c>
      <c r="BF37" s="13">
        <v>6.82</v>
      </c>
      <c r="BG37" s="13">
        <v>3.88</v>
      </c>
      <c r="BH37" s="13">
        <v>7.66</v>
      </c>
      <c r="BI37" s="13">
        <v>8.91</v>
      </c>
      <c r="BJ37" s="13">
        <v>2.2799999999999998</v>
      </c>
      <c r="BK37" s="13">
        <v>-4.53</v>
      </c>
      <c r="BL37" s="13">
        <v>0.37</v>
      </c>
      <c r="BM37" s="13">
        <v>-3.47</v>
      </c>
      <c r="BN37" s="14">
        <v>-3.21</v>
      </c>
      <c r="BO37" s="7">
        <f t="shared" ref="BO37:BO40" si="16">AVERAGE(AI37:BN37)</f>
        <v>-1.4131249999999995</v>
      </c>
      <c r="BP37" s="6">
        <f t="shared" si="13"/>
        <v>1.2269640638633625</v>
      </c>
      <c r="BQ37" s="12">
        <v>-5.88</v>
      </c>
      <c r="BR37" s="13">
        <v>-14.09</v>
      </c>
      <c r="BS37" s="13">
        <v>3.31</v>
      </c>
      <c r="BT37" s="13">
        <v>-4.78</v>
      </c>
      <c r="BU37" s="13">
        <v>0</v>
      </c>
      <c r="BV37" s="14">
        <v>-8.5</v>
      </c>
      <c r="BW37" s="7">
        <f t="shared" ref="BW37:BW40" si="17">AVERAGE(BQ37:BV37)</f>
        <v>-4.99</v>
      </c>
      <c r="BX37" s="8">
        <f t="shared" si="15"/>
        <v>2.5149976805820979</v>
      </c>
    </row>
    <row r="38" spans="1:76">
      <c r="A38" s="23">
        <v>14</v>
      </c>
      <c r="B38" s="396">
        <v>3.36</v>
      </c>
      <c r="C38" s="13">
        <v>3.55</v>
      </c>
      <c r="D38" s="13">
        <v>0.4</v>
      </c>
      <c r="E38" s="13">
        <v>-3.23</v>
      </c>
      <c r="F38" s="13">
        <v>0.85</v>
      </c>
      <c r="G38" s="13">
        <v>-1.06</v>
      </c>
      <c r="H38" s="13">
        <v>7.26</v>
      </c>
      <c r="I38" s="13">
        <v>-2.95</v>
      </c>
      <c r="J38" s="13">
        <v>0.74</v>
      </c>
      <c r="K38" s="13">
        <v>-5.54</v>
      </c>
      <c r="L38" s="30">
        <v>-4.21</v>
      </c>
      <c r="M38" s="5">
        <f t="shared" si="8"/>
        <v>-7.5454545454545455E-2</v>
      </c>
      <c r="N38" s="8">
        <f t="shared" si="9"/>
        <v>1.1546029334296262</v>
      </c>
      <c r="O38" s="12">
        <v>6.4</v>
      </c>
      <c r="P38" s="13">
        <v>15.18</v>
      </c>
      <c r="Q38" s="13">
        <v>10.37</v>
      </c>
      <c r="R38" s="13">
        <v>3.45</v>
      </c>
      <c r="S38" s="13">
        <v>1.47</v>
      </c>
      <c r="T38" s="13">
        <v>-2.0699999999999998</v>
      </c>
      <c r="U38" s="13">
        <v>-0.78</v>
      </c>
      <c r="V38" s="13">
        <v>0.4</v>
      </c>
      <c r="W38" s="13">
        <v>-12.21</v>
      </c>
      <c r="X38" s="13">
        <v>-14.38</v>
      </c>
      <c r="Y38" s="13">
        <v>-14.21</v>
      </c>
      <c r="Z38" s="13">
        <v>-13.26</v>
      </c>
      <c r="AA38" s="13">
        <v>-6.76</v>
      </c>
      <c r="AB38" s="13">
        <v>-12.25</v>
      </c>
      <c r="AC38" s="13">
        <v>-11.88</v>
      </c>
      <c r="AD38" s="13">
        <v>-14.1</v>
      </c>
      <c r="AE38" s="13">
        <v>-8.31</v>
      </c>
      <c r="AF38" s="14">
        <v>-11.2</v>
      </c>
      <c r="AG38" s="7">
        <f t="shared" si="10"/>
        <v>-4.6744444444444451</v>
      </c>
      <c r="AH38" s="6">
        <f t="shared" si="11"/>
        <v>2.1907105156875328</v>
      </c>
      <c r="AI38" s="12">
        <v>4.3499999999999996</v>
      </c>
      <c r="AJ38" s="13">
        <v>2.38</v>
      </c>
      <c r="AK38" s="13">
        <v>-2.61</v>
      </c>
      <c r="AL38" s="13">
        <v>4.7300000000000004</v>
      </c>
      <c r="AM38" s="13">
        <v>6.27</v>
      </c>
      <c r="AN38" s="13">
        <v>1.61</v>
      </c>
      <c r="AO38" s="13">
        <v>15.88</v>
      </c>
      <c r="AP38" s="13">
        <v>-12.12</v>
      </c>
      <c r="AQ38" s="13"/>
      <c r="AR38" s="13">
        <v>-10.18</v>
      </c>
      <c r="AS38" s="13">
        <v>-3.98</v>
      </c>
      <c r="AT38" s="13">
        <v>-2.36</v>
      </c>
      <c r="AU38" s="13">
        <v>1.83</v>
      </c>
      <c r="AV38" s="13">
        <v>-1.68</v>
      </c>
      <c r="AW38" s="13">
        <v>1.36</v>
      </c>
      <c r="AX38" s="13">
        <v>-3.03</v>
      </c>
      <c r="AY38" s="13">
        <v>4.1500000000000004</v>
      </c>
      <c r="AZ38" s="13">
        <v>-8.82</v>
      </c>
      <c r="BA38" s="13">
        <v>-8.5399999999999991</v>
      </c>
      <c r="BB38" s="13">
        <v>-4.76</v>
      </c>
      <c r="BC38" s="13"/>
      <c r="BD38" s="13"/>
      <c r="BE38" s="13">
        <v>5.38</v>
      </c>
      <c r="BF38" s="13">
        <v>8.33</v>
      </c>
      <c r="BG38" s="13">
        <v>-1.1599999999999999</v>
      </c>
      <c r="BH38" s="13">
        <v>8.4700000000000006</v>
      </c>
      <c r="BI38" s="13">
        <v>13.18</v>
      </c>
      <c r="BJ38" s="13">
        <v>2.2799999999999998</v>
      </c>
      <c r="BK38" s="13">
        <v>-5.66</v>
      </c>
      <c r="BL38" s="13">
        <v>-0.75</v>
      </c>
      <c r="BM38" s="13">
        <v>0</v>
      </c>
      <c r="BN38" s="14">
        <v>0.8</v>
      </c>
      <c r="BO38" s="7">
        <f t="shared" si="16"/>
        <v>0.52931034482758643</v>
      </c>
      <c r="BP38" s="6">
        <f t="shared" si="13"/>
        <v>1.217199091493917</v>
      </c>
      <c r="BQ38" s="12">
        <v>-6.92</v>
      </c>
      <c r="BR38" s="13">
        <v>-11.68</v>
      </c>
      <c r="BS38" s="13">
        <v>0</v>
      </c>
      <c r="BT38" s="13">
        <v>-3.98</v>
      </c>
      <c r="BU38" s="13">
        <v>-0.7</v>
      </c>
      <c r="BV38" s="14">
        <v>-7.82</v>
      </c>
      <c r="BW38" s="7">
        <f t="shared" si="17"/>
        <v>-5.1833333333333336</v>
      </c>
      <c r="BX38" s="8">
        <f t="shared" si="15"/>
        <v>1.8311192691296159</v>
      </c>
    </row>
    <row r="39" spans="1:76">
      <c r="A39" s="23">
        <v>18</v>
      </c>
      <c r="B39" s="396">
        <v>6.72</v>
      </c>
      <c r="C39" s="13">
        <v>6.38</v>
      </c>
      <c r="D39" s="13">
        <v>0.81</v>
      </c>
      <c r="E39" s="13">
        <v>4.66</v>
      </c>
      <c r="F39" s="13">
        <v>8.5500000000000007</v>
      </c>
      <c r="G39" s="13">
        <v>6.71</v>
      </c>
      <c r="H39" s="13">
        <v>7.66</v>
      </c>
      <c r="I39" s="13">
        <v>0.35</v>
      </c>
      <c r="J39" s="13">
        <v>-1.23</v>
      </c>
      <c r="K39" s="13">
        <v>-8.11</v>
      </c>
      <c r="L39" s="30">
        <v>-0.82</v>
      </c>
      <c r="M39" s="5">
        <f t="shared" si="8"/>
        <v>2.88</v>
      </c>
      <c r="N39" s="8">
        <f t="shared" si="9"/>
        <v>1.5429552518109231</v>
      </c>
      <c r="O39" s="12">
        <v>7.2</v>
      </c>
      <c r="P39" s="13">
        <v>20.09</v>
      </c>
      <c r="Q39" s="13">
        <v>11.62</v>
      </c>
      <c r="R39" s="13">
        <v>2.2999999999999998</v>
      </c>
      <c r="S39" s="13">
        <v>2.94</v>
      </c>
      <c r="T39" s="13">
        <v>3.1</v>
      </c>
      <c r="U39" s="13">
        <v>0</v>
      </c>
      <c r="V39" s="13">
        <v>-0.4</v>
      </c>
      <c r="W39" s="13">
        <v>-7.93</v>
      </c>
      <c r="X39" s="13">
        <v>-11.15</v>
      </c>
      <c r="Y39" s="13">
        <v>-9.67</v>
      </c>
      <c r="Z39" s="13">
        <v>-5.13</v>
      </c>
      <c r="AA39" s="13">
        <v>-5.03</v>
      </c>
      <c r="AB39" s="13">
        <v>-5.67</v>
      </c>
      <c r="AC39" s="13">
        <v>-4.41</v>
      </c>
      <c r="AD39" s="13">
        <v>-7.68</v>
      </c>
      <c r="AE39" s="13">
        <v>-5.7</v>
      </c>
      <c r="AF39" s="14">
        <v>-7.83</v>
      </c>
      <c r="AG39" s="7">
        <f>AVERAGE(O39:AF39)</f>
        <v>-1.2972222222222223</v>
      </c>
      <c r="AH39" s="6">
        <f>STDEV(O39:AF39)/SQRT(COUNT(O39:AF39))</f>
        <v>1.9136577926635503</v>
      </c>
      <c r="AI39" s="12">
        <v>0.36</v>
      </c>
      <c r="AJ39" s="13">
        <v>-3.4</v>
      </c>
      <c r="AK39" s="13">
        <v>-7.09</v>
      </c>
      <c r="AL39" s="13">
        <v>2.5499999999999998</v>
      </c>
      <c r="AM39" s="13">
        <v>3.92</v>
      </c>
      <c r="AN39" s="13">
        <v>0</v>
      </c>
      <c r="AO39" s="13">
        <v>13.73</v>
      </c>
      <c r="AP39" s="13">
        <v>-11.63</v>
      </c>
      <c r="AQ39" s="13"/>
      <c r="AR39" s="13">
        <v>-7.69</v>
      </c>
      <c r="AS39" s="13">
        <v>-2.36</v>
      </c>
      <c r="AT39" s="13">
        <v>-1.23</v>
      </c>
      <c r="AU39" s="13">
        <v>-2.56</v>
      </c>
      <c r="AV39" s="13">
        <v>-6.73</v>
      </c>
      <c r="AW39" s="13">
        <v>6.06</v>
      </c>
      <c r="AX39" s="13">
        <v>2.93</v>
      </c>
      <c r="AY39" s="13">
        <v>0.38</v>
      </c>
      <c r="AZ39" s="13"/>
      <c r="BA39" s="13"/>
      <c r="BB39" s="13"/>
      <c r="BC39" s="13">
        <v>-2.58</v>
      </c>
      <c r="BD39" s="13">
        <v>0.87</v>
      </c>
      <c r="BE39" s="13">
        <v>3.08</v>
      </c>
      <c r="BF39" s="13">
        <v>6.06</v>
      </c>
      <c r="BG39" s="13">
        <v>1.94</v>
      </c>
      <c r="BH39" s="13">
        <v>8.4700000000000006</v>
      </c>
      <c r="BI39" s="13">
        <v>11.63</v>
      </c>
      <c r="BJ39" s="13">
        <v>1.9</v>
      </c>
      <c r="BK39" s="13">
        <v>-0.75</v>
      </c>
      <c r="BL39" s="13">
        <v>1.87</v>
      </c>
      <c r="BM39" s="13">
        <v>-4.63</v>
      </c>
      <c r="BN39" s="14">
        <v>-2.41</v>
      </c>
      <c r="BO39" s="7">
        <f t="shared" si="16"/>
        <v>0.45321428571428563</v>
      </c>
      <c r="BP39" s="6">
        <f>STDEV(AI39:BN39)/SQRT(COUNT(AI39:BN39))</f>
        <v>1.0694545726469189</v>
      </c>
      <c r="BQ39" s="12">
        <v>-7.96</v>
      </c>
      <c r="BR39" s="13">
        <v>-17.87</v>
      </c>
      <c r="BS39" s="13">
        <v>-4.41</v>
      </c>
      <c r="BT39" s="13">
        <v>-22.31</v>
      </c>
      <c r="BU39" s="13">
        <v>-8.77</v>
      </c>
      <c r="BV39" s="14">
        <v>-1.7</v>
      </c>
      <c r="BW39" s="7">
        <f t="shared" si="17"/>
        <v>-10.503333333333332</v>
      </c>
      <c r="BX39" s="8">
        <f>STDEV(BQ39:BV39)/SQRT(COUNT(BQ39:BV39))</f>
        <v>3.254563633491355</v>
      </c>
    </row>
    <row r="40" spans="1:76" ht="15.75" thickBot="1">
      <c r="A40" s="23">
        <v>21</v>
      </c>
      <c r="B40" s="397">
        <v>6.34</v>
      </c>
      <c r="C40" s="18">
        <v>6.74</v>
      </c>
      <c r="D40" s="18">
        <v>1.21</v>
      </c>
      <c r="E40" s="18">
        <v>0.41</v>
      </c>
      <c r="F40" s="18">
        <v>1.23</v>
      </c>
      <c r="G40" s="18">
        <v>2.46</v>
      </c>
      <c r="H40" s="18">
        <v>4.12</v>
      </c>
      <c r="I40" s="18">
        <v>2.46</v>
      </c>
      <c r="J40" s="18">
        <v>-6.41</v>
      </c>
      <c r="K40" s="18">
        <v>-5.0199999999999996</v>
      </c>
      <c r="L40" s="31">
        <v>1.23</v>
      </c>
      <c r="M40" s="25">
        <f t="shared" si="8"/>
        <v>1.342727272727273</v>
      </c>
      <c r="N40" s="10">
        <f t="shared" si="9"/>
        <v>1.2277667019349261</v>
      </c>
      <c r="O40" s="16">
        <v>4.4000000000000004</v>
      </c>
      <c r="P40" s="18">
        <v>18.3</v>
      </c>
      <c r="Q40" s="18">
        <v>9.5399999999999991</v>
      </c>
      <c r="R40" s="18">
        <v>4.5999999999999996</v>
      </c>
      <c r="S40" s="18">
        <v>2.21</v>
      </c>
      <c r="T40" s="18">
        <v>-1.72</v>
      </c>
      <c r="U40" s="18">
        <v>1.56</v>
      </c>
      <c r="V40" s="18">
        <v>1.59</v>
      </c>
      <c r="W40" s="18">
        <v>-22.65</v>
      </c>
      <c r="X40" s="18">
        <v>-8.35</v>
      </c>
      <c r="Y40" s="18">
        <v>-4.8499999999999996</v>
      </c>
      <c r="Z40" s="18">
        <v>-16.14</v>
      </c>
      <c r="AA40" s="18">
        <v>-12.05</v>
      </c>
      <c r="AB40" s="18">
        <v>-6.03</v>
      </c>
      <c r="AC40" s="18">
        <v>-7.82</v>
      </c>
      <c r="AD40" s="18">
        <v>-8.68</v>
      </c>
      <c r="AE40" s="18">
        <v>-4.92</v>
      </c>
      <c r="AF40" s="19">
        <v>-21.09</v>
      </c>
      <c r="AG40" s="9">
        <f t="shared" ref="AG40" si="18">AVERAGE(O40:AF40)</f>
        <v>-4.0055555555555555</v>
      </c>
      <c r="AH40" s="26">
        <f t="shared" si="11"/>
        <v>2.4549836230996998</v>
      </c>
      <c r="AI40" s="16">
        <v>-4.3499999999999996</v>
      </c>
      <c r="AJ40" s="18">
        <v>-3.06</v>
      </c>
      <c r="AK40" s="18">
        <v>-6.72</v>
      </c>
      <c r="AL40" s="18">
        <v>-1.45</v>
      </c>
      <c r="AM40" s="18">
        <v>4.71</v>
      </c>
      <c r="AN40" s="18">
        <v>1.21</v>
      </c>
      <c r="AO40" s="18">
        <v>10.3</v>
      </c>
      <c r="AP40" s="18">
        <v>-9.1</v>
      </c>
      <c r="AQ40" s="18"/>
      <c r="AR40" s="18">
        <v>-3.28</v>
      </c>
      <c r="AS40" s="18">
        <v>-7.99</v>
      </c>
      <c r="AT40" s="18">
        <v>-5.96</v>
      </c>
      <c r="AU40" s="18">
        <v>-2.2000000000000002</v>
      </c>
      <c r="AV40" s="18">
        <v>-10.77</v>
      </c>
      <c r="AW40" s="18">
        <v>1.24</v>
      </c>
      <c r="AX40" s="18">
        <v>0.72</v>
      </c>
      <c r="AY40" s="18"/>
      <c r="AZ40" s="18">
        <v>-4.2</v>
      </c>
      <c r="BA40" s="18">
        <v>-5.28</v>
      </c>
      <c r="BB40" s="18">
        <v>-5.49</v>
      </c>
      <c r="BC40" s="18">
        <v>-5.21</v>
      </c>
      <c r="BD40" s="18">
        <v>-3.43</v>
      </c>
      <c r="BE40" s="18">
        <v>3.85</v>
      </c>
      <c r="BF40" s="18">
        <v>5.3</v>
      </c>
      <c r="BG40" s="18">
        <v>3.49</v>
      </c>
      <c r="BH40" s="18">
        <v>6.45</v>
      </c>
      <c r="BI40" s="18">
        <v>8.91</v>
      </c>
      <c r="BJ40" s="18">
        <v>0.38</v>
      </c>
      <c r="BK40" s="18">
        <v>-3.4</v>
      </c>
      <c r="BL40" s="18">
        <v>0.37</v>
      </c>
      <c r="BM40" s="18">
        <v>-8.15</v>
      </c>
      <c r="BN40" s="19">
        <v>-7.36</v>
      </c>
      <c r="BO40" s="9">
        <f t="shared" si="16"/>
        <v>-1.6823333333333335</v>
      </c>
      <c r="BP40" s="26">
        <f t="shared" ref="BP40" si="19">STDEV(AI40:BN40)/SQRT(COUNT(AI40:BN40))</f>
        <v>0.99382052582339664</v>
      </c>
      <c r="BQ40" s="16">
        <v>-4.5</v>
      </c>
      <c r="BR40" s="18"/>
      <c r="BS40" s="18"/>
      <c r="BT40" s="18"/>
      <c r="BU40" s="18">
        <v>-3.51</v>
      </c>
      <c r="BV40" s="19">
        <v>2.38</v>
      </c>
      <c r="BW40" s="9">
        <f t="shared" si="17"/>
        <v>-1.8766666666666667</v>
      </c>
      <c r="BX40" s="10">
        <f t="shared" ref="BX40" si="20">STDEV(BQ40:BV40)/SQRT(COUNT(BQ40:BV40))</f>
        <v>2.1474351626481716</v>
      </c>
    </row>
    <row r="42" spans="1:76" ht="15.75" thickBot="1">
      <c r="U42" s="21" t="s">
        <v>127</v>
      </c>
    </row>
    <row r="43" spans="1:76" ht="15.75" thickBot="1">
      <c r="A43" s="41" t="s">
        <v>129</v>
      </c>
    </row>
    <row r="44" spans="1:76" thickBot="1">
      <c r="A44" s="42" t="s">
        <v>17</v>
      </c>
      <c r="B44" s="398" t="s">
        <v>18</v>
      </c>
      <c r="C44" s="398" t="s">
        <v>19</v>
      </c>
      <c r="D44" s="398" t="s">
        <v>20</v>
      </c>
      <c r="E44" s="398" t="s">
        <v>21</v>
      </c>
      <c r="F44" s="399" t="s">
        <v>22</v>
      </c>
    </row>
    <row r="45" spans="1:76" thickTop="1">
      <c r="A45" s="404" t="s">
        <v>31</v>
      </c>
      <c r="B45" s="405">
        <v>3.2839999999999998</v>
      </c>
      <c r="C45" s="405" t="s">
        <v>136</v>
      </c>
      <c r="D45" s="405" t="s">
        <v>25</v>
      </c>
      <c r="E45" s="405" t="s">
        <v>26</v>
      </c>
      <c r="F45" s="405">
        <v>4.7100000000000003E-2</v>
      </c>
    </row>
    <row r="46" spans="1:76" ht="14.25">
      <c r="A46" s="406" t="s">
        <v>32</v>
      </c>
      <c r="B46" s="405">
        <v>0.84830000000000005</v>
      </c>
      <c r="C46" s="405" t="s">
        <v>137</v>
      </c>
      <c r="D46" s="405" t="s">
        <v>23</v>
      </c>
      <c r="E46" s="405" t="s">
        <v>24</v>
      </c>
      <c r="F46" s="405">
        <v>0.88360000000000005</v>
      </c>
    </row>
    <row r="47" spans="1:76" ht="14.25">
      <c r="A47" s="406" t="s">
        <v>34</v>
      </c>
      <c r="B47" s="405">
        <v>6.1479999999999997</v>
      </c>
      <c r="C47" s="405" t="s">
        <v>138</v>
      </c>
      <c r="D47" s="405" t="s">
        <v>25</v>
      </c>
      <c r="E47" s="405" t="s">
        <v>28</v>
      </c>
      <c r="F47" s="405">
        <v>2.0000000000000001E-4</v>
      </c>
    </row>
    <row r="48" spans="1:76" ht="14.25">
      <c r="A48" s="46" t="s">
        <v>33</v>
      </c>
      <c r="B48" s="47">
        <v>-2.4350000000000001</v>
      </c>
      <c r="C48" s="47" t="s">
        <v>139</v>
      </c>
      <c r="D48" s="47" t="s">
        <v>23</v>
      </c>
      <c r="E48" s="47" t="s">
        <v>24</v>
      </c>
      <c r="F48" s="47">
        <v>0.18790000000000001</v>
      </c>
    </row>
    <row r="49" spans="1:6" ht="14.25">
      <c r="A49" s="46" t="s">
        <v>35</v>
      </c>
      <c r="B49" s="47">
        <v>2.8639999999999999</v>
      </c>
      <c r="C49" s="47" t="s">
        <v>140</v>
      </c>
      <c r="D49" s="47" t="s">
        <v>23</v>
      </c>
      <c r="E49" s="47" t="s">
        <v>24</v>
      </c>
      <c r="F49" s="47">
        <v>9.64E-2</v>
      </c>
    </row>
    <row r="50" spans="1:6" thickBot="1">
      <c r="A50" s="50" t="s">
        <v>36</v>
      </c>
      <c r="B50" s="47">
        <v>5.3</v>
      </c>
      <c r="C50" s="47" t="s">
        <v>141</v>
      </c>
      <c r="D50" s="47" t="s">
        <v>25</v>
      </c>
      <c r="E50" s="47" t="s">
        <v>28</v>
      </c>
      <c r="F50" s="47">
        <v>1E-3</v>
      </c>
    </row>
  </sheetData>
  <mergeCells count="16">
    <mergeCell ref="O33:AF33"/>
    <mergeCell ref="AI33:BN33"/>
    <mergeCell ref="A31:BW31"/>
    <mergeCell ref="O32:AH32"/>
    <mergeCell ref="AI32:BP32"/>
    <mergeCell ref="BQ32:BX32"/>
    <mergeCell ref="B32:N32"/>
    <mergeCell ref="B33:L33"/>
    <mergeCell ref="A1:BW1"/>
    <mergeCell ref="B3:K3"/>
    <mergeCell ref="N3:AE3"/>
    <mergeCell ref="AH3:BM3"/>
    <mergeCell ref="B2:M2"/>
    <mergeCell ref="N2:AG2"/>
    <mergeCell ref="BP2:BW2"/>
    <mergeCell ref="AH2:BO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88B918-E87D-4870-ADE0-359C0FE1EF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1208745-0607-41AE-9A09-2DE754CC8A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7b</vt:lpstr>
      <vt:lpstr>Fig 7c</vt:lpstr>
      <vt:lpstr>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eau, Emilie</dc:creator>
  <cp:lastModifiedBy>Chapeau, Emilie</cp:lastModifiedBy>
  <dcterms:created xsi:type="dcterms:W3CDTF">2015-06-05T18:17:20Z</dcterms:created>
  <dcterms:modified xsi:type="dcterms:W3CDTF">2023-11-20T10:0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16T11:01:58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a828ce4e-6cf3-41af-80a5-7290ee76a0fa</vt:lpwstr>
  </property>
  <property fmtid="{D5CDD505-2E9C-101B-9397-08002B2CF9AE}" pid="8" name="MSIP_Label_3c9bec58-8084-492e-8360-0e1cfe36408c_ContentBits">
    <vt:lpwstr>0</vt:lpwstr>
  </property>
</Properties>
</file>